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rukazu/Dropbox/Team MSC/shimamura/Nature Communication/Communication Biology/revision/校正後2022 April/submitted files/revised files/"/>
    </mc:Choice>
  </mc:AlternateContent>
  <xr:revisionPtr revIDLastSave="0" documentId="8_{433BF20A-E7CD-A94E-A133-D9D6AF2EE4C5}" xr6:coauthVersionLast="47" xr6:coauthVersionMax="47" xr10:uidLastSave="{00000000-0000-0000-0000-000000000000}"/>
  <bookViews>
    <workbookView xWindow="2660" yWindow="1920" windowWidth="25760" windowHeight="16620" activeTab="12" xr2:uid="{CE39ADD7-4570-4347-8089-BBDCA808087E}"/>
  </bookViews>
  <sheets>
    <sheet name="Figure1" sheetId="1" r:id="rId1"/>
    <sheet name="Figure 2" sheetId="2" r:id="rId2"/>
    <sheet name="Figure 3" sheetId="3" r:id="rId3"/>
    <sheet name="Figure 4" sheetId="13" r:id="rId4"/>
    <sheet name="Figure 5" sheetId="5" r:id="rId5"/>
    <sheet name="Figure 6" sheetId="11" r:id="rId6"/>
    <sheet name="Figure 7" sheetId="6" r:id="rId7"/>
    <sheet name="Figure 8" sheetId="7" r:id="rId8"/>
    <sheet name="Figure S2" sheetId="14" r:id="rId9"/>
    <sheet name="Figure S3" sheetId="15" r:id="rId10"/>
    <sheet name="Figure S4" sheetId="16" r:id="rId11"/>
    <sheet name="Figure S5" sheetId="17" r:id="rId12"/>
    <sheet name="Figure S6" sheetId="1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9" i="5" l="1"/>
  <c r="N69" i="5"/>
  <c r="K69" i="5"/>
  <c r="J69" i="5"/>
  <c r="G69" i="5"/>
  <c r="F69" i="5"/>
  <c r="C69" i="5"/>
  <c r="B69" i="5"/>
  <c r="O68" i="5"/>
  <c r="N68" i="5"/>
  <c r="K68" i="5"/>
  <c r="J68" i="5"/>
  <c r="G68" i="5"/>
  <c r="F68" i="5"/>
  <c r="C68" i="5"/>
  <c r="B68" i="5"/>
  <c r="O67" i="5"/>
  <c r="N67" i="5"/>
  <c r="K67" i="5"/>
  <c r="J67" i="5"/>
  <c r="G67" i="5"/>
  <c r="F67" i="5"/>
  <c r="C67" i="5"/>
  <c r="B67" i="5"/>
  <c r="O66" i="5"/>
  <c r="N66" i="5"/>
  <c r="K66" i="5"/>
  <c r="J66" i="5"/>
  <c r="G66" i="5"/>
  <c r="F66" i="5"/>
  <c r="C66" i="5"/>
  <c r="B66" i="5"/>
  <c r="H22" i="5" l="1"/>
  <c r="G22" i="5"/>
  <c r="D22" i="5"/>
  <c r="C22" i="5"/>
  <c r="H21" i="5"/>
  <c r="G21" i="5"/>
  <c r="D21" i="5"/>
  <c r="C21" i="5"/>
</calcChain>
</file>

<file path=xl/sharedStrings.xml><?xml version="1.0" encoding="utf-8"?>
<sst xmlns="http://schemas.openxmlformats.org/spreadsheetml/2006/main" count="589" uniqueCount="144">
  <si>
    <t>PBS</t>
  </si>
  <si>
    <t>BMMSC</t>
  </si>
  <si>
    <t>ASC</t>
  </si>
  <si>
    <t>day 3</t>
    <phoneticPr fontId="1"/>
  </si>
  <si>
    <t>day7</t>
    <phoneticPr fontId="1"/>
  </si>
  <si>
    <t>Serum creatinine</t>
    <phoneticPr fontId="1"/>
  </si>
  <si>
    <t>Urine protein</t>
    <phoneticPr fontId="1"/>
  </si>
  <si>
    <t>Crescent score</t>
    <phoneticPr fontId="1"/>
  </si>
  <si>
    <t>day 7</t>
    <phoneticPr fontId="1"/>
  </si>
  <si>
    <t>CD68</t>
    <phoneticPr fontId="1"/>
  </si>
  <si>
    <t xml:space="preserve">day-7 </t>
    <phoneticPr fontId="1"/>
  </si>
  <si>
    <t>vehicle day3</t>
  </si>
  <si>
    <t>BM day3</t>
  </si>
  <si>
    <t>LASC day3</t>
  </si>
  <si>
    <t>vehicle day7</t>
  </si>
  <si>
    <t>BM day7</t>
  </si>
  <si>
    <t>LASC day7</t>
  </si>
  <si>
    <t xml:space="preserve">PBS </t>
    <phoneticPr fontId="1"/>
  </si>
  <si>
    <t>BMMSC</t>
    <phoneticPr fontId="1"/>
  </si>
  <si>
    <t>LASC</t>
    <phoneticPr fontId="1"/>
  </si>
  <si>
    <t>Ki 67 positive cells in Tregs</t>
    <phoneticPr fontId="1"/>
  </si>
  <si>
    <t>Liver large</t>
    <phoneticPr fontId="1"/>
  </si>
  <si>
    <t>Liver small</t>
    <phoneticPr fontId="1"/>
  </si>
  <si>
    <t>Lung large</t>
    <phoneticPr fontId="1"/>
  </si>
  <si>
    <t>Lung small</t>
    <phoneticPr fontId="1"/>
  </si>
  <si>
    <t>Spleen large</t>
    <phoneticPr fontId="1"/>
  </si>
  <si>
    <t>Spleen small</t>
    <phoneticPr fontId="1"/>
  </si>
  <si>
    <t>Kidney large</t>
    <phoneticPr fontId="1"/>
  </si>
  <si>
    <t>Kidney small</t>
    <phoneticPr fontId="1"/>
  </si>
  <si>
    <t>PBS</t>
    <phoneticPr fontId="1"/>
  </si>
  <si>
    <t>splenectomy−</t>
    <phoneticPr fontId="1"/>
  </si>
  <si>
    <t>CD45- in DiD</t>
    <phoneticPr fontId="1"/>
  </si>
  <si>
    <t>Spleen</t>
    <phoneticPr fontId="1"/>
  </si>
  <si>
    <t>CD45+  in DiD</t>
    <phoneticPr fontId="1"/>
  </si>
  <si>
    <t>spleen</t>
    <phoneticPr fontId="1"/>
  </si>
  <si>
    <t>kidney</t>
    <phoneticPr fontId="1"/>
  </si>
  <si>
    <t>Average</t>
    <phoneticPr fontId="1"/>
  </si>
  <si>
    <t>SD</t>
    <phoneticPr fontId="1"/>
  </si>
  <si>
    <t>EV</t>
    <phoneticPr fontId="1"/>
  </si>
  <si>
    <t>EV</t>
  </si>
  <si>
    <t>BM</t>
  </si>
  <si>
    <t xml:space="preserve">SE </t>
    <phoneticPr fontId="1"/>
  </si>
  <si>
    <t>sample number</t>
    <phoneticPr fontId="1"/>
  </si>
  <si>
    <t>IL-6</t>
    <phoneticPr fontId="1"/>
  </si>
  <si>
    <t>IL-10</t>
    <phoneticPr fontId="1"/>
  </si>
  <si>
    <t>TGF-β</t>
    <phoneticPr fontId="1"/>
  </si>
  <si>
    <t>TNFα</t>
    <phoneticPr fontId="1"/>
  </si>
  <si>
    <t>Treg in CD4 T cells (%)</t>
    <phoneticPr fontId="1"/>
  </si>
  <si>
    <t>Whole bone marrow</t>
    <phoneticPr fontId="1"/>
  </si>
  <si>
    <t>Whole bone marrow and ASC</t>
    <phoneticPr fontId="1"/>
  </si>
  <si>
    <t>CD4+ Tcells</t>
    <phoneticPr fontId="1"/>
  </si>
  <si>
    <t>CD4+ Tcells  and EVs</t>
    <phoneticPr fontId="1"/>
  </si>
  <si>
    <t>ASC</t>
    <phoneticPr fontId="1"/>
  </si>
  <si>
    <t>splenectomy−</t>
  </si>
  <si>
    <t>splenectomy+</t>
  </si>
  <si>
    <t>Serum Cre</t>
    <phoneticPr fontId="1"/>
  </si>
  <si>
    <t>day3</t>
    <phoneticPr fontId="1"/>
  </si>
  <si>
    <t>Figure 1b</t>
    <phoneticPr fontId="1"/>
  </si>
  <si>
    <t>Figure 1c</t>
    <phoneticPr fontId="1"/>
  </si>
  <si>
    <t>Figure 1d</t>
    <phoneticPr fontId="1"/>
  </si>
  <si>
    <t>Figure 2c</t>
    <phoneticPr fontId="1"/>
  </si>
  <si>
    <t>M1/M2 Mφs ratio</t>
    <phoneticPr fontId="1"/>
  </si>
  <si>
    <t>Figure 2d</t>
    <phoneticPr fontId="1"/>
  </si>
  <si>
    <t>Figure 3b</t>
    <phoneticPr fontId="1"/>
  </si>
  <si>
    <t>Figure 3e</t>
    <phoneticPr fontId="1"/>
  </si>
  <si>
    <t>N1/M2 Mφs ratio</t>
    <phoneticPr fontId="1"/>
  </si>
  <si>
    <t>Figure 4b</t>
    <phoneticPr fontId="1"/>
  </si>
  <si>
    <t>Figure 5a</t>
    <phoneticPr fontId="1"/>
  </si>
  <si>
    <t>DiD+cells / organ ( in ASC administrated group)</t>
    <phoneticPr fontId="1"/>
  </si>
  <si>
    <t xml:space="preserve">Percentage of CD45+ or - subsets in DiD+ cells </t>
    <phoneticPr fontId="1"/>
  </si>
  <si>
    <t>Figure 5c</t>
    <phoneticPr fontId="1"/>
  </si>
  <si>
    <t>Apoptotic ASC</t>
    <phoneticPr fontId="1"/>
  </si>
  <si>
    <t>%(Total)</t>
    <phoneticPr fontId="1"/>
  </si>
  <si>
    <t>％(Total)</t>
    <phoneticPr fontId="1"/>
  </si>
  <si>
    <t>Figure 5e</t>
    <phoneticPr fontId="1"/>
  </si>
  <si>
    <t>DiD+ cells  in M2 Mφs</t>
    <phoneticPr fontId="1"/>
  </si>
  <si>
    <t>Figure 5f</t>
    <phoneticPr fontId="1"/>
  </si>
  <si>
    <t>Kidney</t>
    <phoneticPr fontId="1"/>
  </si>
  <si>
    <t>DiDー Mφ</t>
    <phoneticPr fontId="1"/>
  </si>
  <si>
    <t>DiD＋Mφ</t>
    <phoneticPr fontId="1"/>
  </si>
  <si>
    <t>Figure 6a</t>
    <phoneticPr fontId="1"/>
  </si>
  <si>
    <t>Figure 7c</t>
    <phoneticPr fontId="1"/>
  </si>
  <si>
    <t>Figure 7d</t>
    <phoneticPr fontId="1"/>
  </si>
  <si>
    <t>Figure 7e</t>
    <phoneticPr fontId="1"/>
  </si>
  <si>
    <t>CD4+ Tcells  and ASCs</t>
    <phoneticPr fontId="1"/>
  </si>
  <si>
    <t>CD4+ Tcells and EV negative Mφs</t>
    <phoneticPr fontId="1"/>
  </si>
  <si>
    <t>CD4+ Tcells and EV postive Mφs</t>
    <phoneticPr fontId="1"/>
  </si>
  <si>
    <t>Figure 8a</t>
    <phoneticPr fontId="1"/>
  </si>
  <si>
    <t>Figure 8b</t>
    <phoneticPr fontId="1"/>
  </si>
  <si>
    <t>Figure 8c</t>
    <phoneticPr fontId="1"/>
  </si>
  <si>
    <t>Figure 8d</t>
    <phoneticPr fontId="1"/>
  </si>
  <si>
    <t>Neutrophils in CD45+ cells (%)</t>
    <phoneticPr fontId="1"/>
  </si>
  <si>
    <t>Tregs in CD45+ cells (%)</t>
    <phoneticPr fontId="1"/>
  </si>
  <si>
    <t>Ki 67 positive cells in Tregs(%)</t>
    <phoneticPr fontId="1"/>
  </si>
  <si>
    <t>M1 Mφs in CD45+ cells (%)</t>
    <phoneticPr fontId="1"/>
  </si>
  <si>
    <t>M2 Mφs in CD45+ cells (%)</t>
    <phoneticPr fontId="1"/>
  </si>
  <si>
    <t>M2  Mφs in CD45+ cells (%)</t>
    <phoneticPr fontId="1"/>
  </si>
  <si>
    <t>N1/M2 Mφs  ratio</t>
    <phoneticPr fontId="1"/>
  </si>
  <si>
    <t>B cells in DiD+CD45+ cells</t>
    <phoneticPr fontId="1"/>
  </si>
  <si>
    <t>M2 in DiD+CD45+ cells</t>
    <phoneticPr fontId="1"/>
  </si>
  <si>
    <t>DiD positive cells in kidney</t>
  </si>
  <si>
    <t>B cells</t>
  </si>
  <si>
    <t>T cells</t>
  </si>
  <si>
    <t>others</t>
  </si>
  <si>
    <t>M2 Mφs</t>
    <phoneticPr fontId="1"/>
  </si>
  <si>
    <t>neutrophils</t>
    <phoneticPr fontId="1"/>
  </si>
  <si>
    <t>M1 Mφs</t>
    <phoneticPr fontId="1"/>
  </si>
  <si>
    <t>Spleen pie chart (BMMSC)</t>
    <phoneticPr fontId="1"/>
  </si>
  <si>
    <t>Spleen pie chart (ASC)</t>
    <phoneticPr fontId="1"/>
  </si>
  <si>
    <t>Kidney pie chart (BMMSC)</t>
    <phoneticPr fontId="1"/>
  </si>
  <si>
    <t>Kidney pie chart (ASC)</t>
    <phoneticPr fontId="1"/>
  </si>
  <si>
    <t>M2</t>
    <phoneticPr fontId="1"/>
  </si>
  <si>
    <t>M1</t>
  </si>
  <si>
    <t>CCR2</t>
    <phoneticPr fontId="1"/>
  </si>
  <si>
    <t>kid LASC M2</t>
  </si>
  <si>
    <t>kid LASC M1</t>
  </si>
  <si>
    <t>Sp LASC M2</t>
  </si>
  <si>
    <t>Sp LASC M1</t>
  </si>
  <si>
    <t>FigureS2 c</t>
    <phoneticPr fontId="1"/>
  </si>
  <si>
    <t>day7</t>
  </si>
  <si>
    <t>day3</t>
  </si>
  <si>
    <t>CD45+ cells in live cells (%)</t>
    <phoneticPr fontId="1"/>
  </si>
  <si>
    <t>CD8+ T cells in CD45+ cells(%)</t>
    <phoneticPr fontId="1"/>
  </si>
  <si>
    <t>CD4+ T cells in CD45+ cells(%)</t>
    <phoneticPr fontId="1"/>
  </si>
  <si>
    <t>B cells in CD45+ cells(%)</t>
    <phoneticPr fontId="1"/>
  </si>
  <si>
    <t>Figure S3c</t>
    <phoneticPr fontId="1"/>
  </si>
  <si>
    <t>CD8+ T cells in CD45+ cells (%)</t>
    <phoneticPr fontId="1"/>
  </si>
  <si>
    <t>CD4+ T cells in CD45+ cells (%)</t>
    <phoneticPr fontId="1"/>
  </si>
  <si>
    <t>B cells in CD45+ cells (%)</t>
    <phoneticPr fontId="1"/>
  </si>
  <si>
    <t>Figure S3b</t>
    <phoneticPr fontId="1"/>
  </si>
  <si>
    <t>kideny</t>
    <phoneticPr fontId="1"/>
  </si>
  <si>
    <t>Figure S3a</t>
    <phoneticPr fontId="1"/>
  </si>
  <si>
    <t>Figure S4b</t>
    <phoneticPr fontId="1"/>
  </si>
  <si>
    <t>heparin40U+LASC</t>
  </si>
  <si>
    <t>LASC</t>
  </si>
  <si>
    <t>heparin40U+PBS</t>
  </si>
  <si>
    <t>vehicle(PBS)</t>
  </si>
  <si>
    <t>Average Radient Efficiency</t>
    <phoneticPr fontId="1"/>
  </si>
  <si>
    <t>heparin 80</t>
  </si>
  <si>
    <t>heparin 40</t>
  </si>
  <si>
    <t>heparin 20</t>
  </si>
  <si>
    <t>heparin 0</t>
  </si>
  <si>
    <t>Figure S5b</t>
    <phoneticPr fontId="1"/>
  </si>
  <si>
    <t>Figure S8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0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0"/>
      <name val="游ゴシック Regular"/>
      <charset val="128"/>
    </font>
    <font>
      <sz val="12"/>
      <name val="游ゴシック"/>
      <family val="3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9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/>
    <xf numFmtId="0" fontId="3" fillId="0" borderId="3" xfId="0" applyFont="1" applyBorder="1" applyAlignment="1"/>
    <xf numFmtId="0" fontId="3" fillId="0" borderId="2" xfId="0" applyFont="1" applyBorder="1" applyAlignment="1"/>
    <xf numFmtId="0" fontId="2" fillId="0" borderId="1" xfId="0" applyFont="1" applyBorder="1">
      <alignment vertical="center"/>
    </xf>
    <xf numFmtId="0" fontId="3" fillId="0" borderId="0" xfId="0" applyFont="1" applyBorder="1" applyAlignment="1"/>
    <xf numFmtId="0" fontId="4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/>
    <xf numFmtId="0" fontId="2" fillId="0" borderId="0" xfId="0" applyFont="1" applyBorder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 applyBorder="1" applyAlignment="1"/>
    <xf numFmtId="0" fontId="9" fillId="0" borderId="0" xfId="0" applyFont="1" applyAlignment="1"/>
    <xf numFmtId="0" fontId="9" fillId="0" borderId="0" xfId="0" applyFont="1" applyBorder="1" applyAlignment="1"/>
    <xf numFmtId="0" fontId="0" fillId="0" borderId="0" xfId="0" applyBorder="1">
      <alignment vertical="center"/>
    </xf>
    <xf numFmtId="0" fontId="4" fillId="0" borderId="0" xfId="0" applyFont="1" applyBorder="1" applyAlignment="1">
      <alignment vertical="center"/>
    </xf>
    <xf numFmtId="0" fontId="6" fillId="0" borderId="3" xfId="0" applyFont="1" applyBorder="1" applyAlignment="1"/>
    <xf numFmtId="0" fontId="6" fillId="0" borderId="2" xfId="0" applyFont="1" applyBorder="1" applyAlignment="1"/>
    <xf numFmtId="0" fontId="6" fillId="0" borderId="4" xfId="0" applyFont="1" applyBorder="1" applyAlignment="1">
      <alignment horizontal="center"/>
    </xf>
    <xf numFmtId="0" fontId="0" fillId="0" borderId="6" xfId="0" applyBorder="1">
      <alignment vertical="center"/>
    </xf>
    <xf numFmtId="0" fontId="4" fillId="0" borderId="1" xfId="0" applyFont="1" applyBorder="1">
      <alignment vertical="center"/>
    </xf>
    <xf numFmtId="14" fontId="2" fillId="0" borderId="0" xfId="0" applyNumberFormat="1" applyFont="1" applyBorder="1">
      <alignment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/>
    <xf numFmtId="0" fontId="8" fillId="0" borderId="1" xfId="0" applyFont="1" applyBorder="1">
      <alignment vertical="center"/>
    </xf>
    <xf numFmtId="0" fontId="2" fillId="0" borderId="0" xfId="0" applyFont="1" applyFill="1" applyBorder="1">
      <alignment vertical="center"/>
    </xf>
    <xf numFmtId="0" fontId="6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/>
    <xf numFmtId="0" fontId="4" fillId="0" borderId="1" xfId="0" applyFont="1" applyBorder="1" applyAlignment="1">
      <alignment horizontal="center" vertical="center"/>
    </xf>
    <xf numFmtId="0" fontId="10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4F5CB-1582-D743-ABB6-9DCACA917A62}">
  <dimension ref="A1:G51"/>
  <sheetViews>
    <sheetView workbookViewId="0">
      <selection activeCell="A41" sqref="A41"/>
    </sheetView>
  </sheetViews>
  <sheetFormatPr baseColWidth="10" defaultRowHeight="20"/>
  <cols>
    <col min="1" max="1" width="18.85546875" style="1" customWidth="1"/>
    <col min="2" max="16384" width="10.7109375" style="1"/>
  </cols>
  <sheetData>
    <row r="1" spans="1:7">
      <c r="A1" s="1" t="s">
        <v>57</v>
      </c>
    </row>
    <row r="2" spans="1:7">
      <c r="A2" s="1" t="s">
        <v>5</v>
      </c>
      <c r="B2" s="33" t="s">
        <v>3</v>
      </c>
      <c r="C2" s="33"/>
      <c r="D2" s="33"/>
      <c r="E2" s="33" t="s">
        <v>4</v>
      </c>
      <c r="F2" s="33"/>
      <c r="G2" s="33"/>
    </row>
    <row r="3" spans="1:7">
      <c r="B3" s="2" t="s">
        <v>0</v>
      </c>
      <c r="C3" s="2" t="s">
        <v>1</v>
      </c>
      <c r="D3" s="2" t="s">
        <v>2</v>
      </c>
      <c r="E3" s="3" t="s">
        <v>0</v>
      </c>
      <c r="F3" s="2" t="s">
        <v>1</v>
      </c>
      <c r="G3" s="2" t="s">
        <v>2</v>
      </c>
    </row>
    <row r="4" spans="1:7">
      <c r="B4" s="4">
        <v>0.49</v>
      </c>
      <c r="C4" s="4">
        <v>0.42</v>
      </c>
      <c r="D4" s="5">
        <v>0.34</v>
      </c>
      <c r="E4" s="4">
        <v>1.38</v>
      </c>
      <c r="F4" s="6">
        <v>0.74</v>
      </c>
      <c r="G4" s="4">
        <v>0.61</v>
      </c>
    </row>
    <row r="5" spans="1:7">
      <c r="B5" s="4">
        <v>0.44</v>
      </c>
      <c r="C5" s="4">
        <v>0.39</v>
      </c>
      <c r="D5" s="5">
        <v>0.36</v>
      </c>
      <c r="E5" s="4">
        <v>1.04</v>
      </c>
      <c r="F5" s="6">
        <v>0.79</v>
      </c>
      <c r="G5" s="4">
        <v>0.62</v>
      </c>
    </row>
    <row r="6" spans="1:7">
      <c r="B6" s="4">
        <v>0.5</v>
      </c>
      <c r="C6" s="4">
        <v>0.4</v>
      </c>
      <c r="D6" s="5">
        <v>0.36</v>
      </c>
      <c r="E6" s="4">
        <v>1.21</v>
      </c>
      <c r="F6" s="6">
        <v>0.56999999999999995</v>
      </c>
      <c r="G6" s="4">
        <v>0.49</v>
      </c>
    </row>
    <row r="7" spans="1:7">
      <c r="B7" s="4">
        <v>0.43</v>
      </c>
      <c r="C7" s="4">
        <v>0.4</v>
      </c>
      <c r="D7" s="5">
        <v>0.37</v>
      </c>
      <c r="E7" s="4">
        <v>0.64</v>
      </c>
      <c r="F7" s="6">
        <v>0.92</v>
      </c>
      <c r="G7" s="4">
        <v>0.55000000000000004</v>
      </c>
    </row>
    <row r="8" spans="1:7">
      <c r="B8" s="4">
        <v>0.47</v>
      </c>
      <c r="C8" s="4">
        <v>0.42</v>
      </c>
      <c r="D8" s="5">
        <v>0.36</v>
      </c>
      <c r="E8" s="4">
        <v>1.06</v>
      </c>
      <c r="F8" s="6">
        <v>1.2</v>
      </c>
      <c r="G8" s="4">
        <v>0.73</v>
      </c>
    </row>
    <row r="9" spans="1:7">
      <c r="B9" s="7"/>
      <c r="C9" s="7"/>
      <c r="D9" s="7"/>
      <c r="E9" s="4">
        <v>0.84</v>
      </c>
      <c r="F9" s="6">
        <v>0.87</v>
      </c>
      <c r="G9" s="4">
        <v>0.46</v>
      </c>
    </row>
    <row r="10" spans="1:7">
      <c r="B10" s="4"/>
      <c r="C10" s="4"/>
      <c r="D10" s="4"/>
      <c r="E10" s="4">
        <v>1.44</v>
      </c>
      <c r="F10" s="6">
        <v>0.72</v>
      </c>
      <c r="G10" s="4">
        <v>0.62</v>
      </c>
    </row>
    <row r="11" spans="1:7">
      <c r="B11" s="4"/>
      <c r="C11" s="4"/>
      <c r="D11" s="4"/>
      <c r="E11" s="4">
        <v>1</v>
      </c>
      <c r="F11" s="6">
        <v>0.9</v>
      </c>
      <c r="G11" s="4">
        <v>0.43</v>
      </c>
    </row>
    <row r="12" spans="1:7">
      <c r="B12" s="8"/>
      <c r="C12" s="8"/>
      <c r="D12" s="8"/>
    </row>
    <row r="13" spans="1:7">
      <c r="B13" s="8"/>
      <c r="C13" s="8"/>
      <c r="D13" s="8"/>
    </row>
    <row r="14" spans="1:7">
      <c r="A14" s="1" t="s">
        <v>58</v>
      </c>
    </row>
    <row r="15" spans="1:7">
      <c r="A15" s="1" t="s">
        <v>6</v>
      </c>
      <c r="B15" s="2" t="s">
        <v>0</v>
      </c>
      <c r="C15" s="2" t="s">
        <v>1</v>
      </c>
      <c r="D15" s="2" t="s">
        <v>2</v>
      </c>
    </row>
    <row r="16" spans="1:7">
      <c r="B16" s="4">
        <v>19.468479599999998</v>
      </c>
      <c r="C16" s="4">
        <v>15.618661299999999</v>
      </c>
      <c r="D16" s="4">
        <v>9.2823712900000004</v>
      </c>
    </row>
    <row r="17" spans="1:7">
      <c r="B17" s="4">
        <v>21.102284000000001</v>
      </c>
      <c r="C17" s="4">
        <v>10.4166667</v>
      </c>
      <c r="D17" s="4">
        <v>7.5862068999999996</v>
      </c>
    </row>
    <row r="18" spans="1:7">
      <c r="B18" s="4">
        <v>17.3533084</v>
      </c>
      <c r="C18" s="4">
        <v>7.5791855200000002</v>
      </c>
      <c r="D18" s="4">
        <v>9.4501718199999996</v>
      </c>
    </row>
    <row r="19" spans="1:7">
      <c r="B19" s="4">
        <v>17.209302300000001</v>
      </c>
      <c r="C19" s="4">
        <v>21.591273699999999</v>
      </c>
      <c r="D19" s="4">
        <v>5.6198347100000001</v>
      </c>
    </row>
    <row r="20" spans="1:7">
      <c r="B20" s="4">
        <v>23.286052000000002</v>
      </c>
      <c r="C20" s="4">
        <v>21.130952400000002</v>
      </c>
      <c r="D20" s="4">
        <v>14.165103200000001</v>
      </c>
    </row>
    <row r="21" spans="1:7">
      <c r="B21" s="4">
        <v>15.051221399999999</v>
      </c>
      <c r="C21" s="4">
        <v>12.8698225</v>
      </c>
      <c r="D21" s="4">
        <v>6.7655236299999997</v>
      </c>
    </row>
    <row r="22" spans="1:7">
      <c r="B22" s="4">
        <v>18.684210499999999</v>
      </c>
      <c r="C22" s="4">
        <v>17.995127</v>
      </c>
      <c r="D22" s="4">
        <v>9.6985583200000001</v>
      </c>
    </row>
    <row r="23" spans="1:7">
      <c r="B23" s="4">
        <v>22.252448300000001</v>
      </c>
      <c r="C23" s="4">
        <v>14.876033100000001</v>
      </c>
      <c r="D23" s="4">
        <v>5.1475634899999996</v>
      </c>
    </row>
    <row r="27" spans="1:7">
      <c r="A27" s="1" t="s">
        <v>59</v>
      </c>
      <c r="B27" s="33" t="s">
        <v>3</v>
      </c>
      <c r="C27" s="33"/>
      <c r="D27" s="33"/>
      <c r="E27" s="33" t="s">
        <v>10</v>
      </c>
      <c r="F27" s="33"/>
      <c r="G27" s="33"/>
    </row>
    <row r="28" spans="1:7">
      <c r="A28" s="1" t="s">
        <v>7</v>
      </c>
      <c r="B28" s="2" t="s">
        <v>0</v>
      </c>
      <c r="C28" s="2" t="s">
        <v>1</v>
      </c>
      <c r="D28" s="2" t="s">
        <v>2</v>
      </c>
      <c r="E28" s="2" t="s">
        <v>0</v>
      </c>
      <c r="F28" s="2" t="s">
        <v>1</v>
      </c>
      <c r="G28" s="2" t="s">
        <v>2</v>
      </c>
    </row>
    <row r="29" spans="1:7">
      <c r="B29" s="4">
        <v>1.7749999999999999</v>
      </c>
      <c r="C29" s="4">
        <v>1.0249999999999999</v>
      </c>
      <c r="D29" s="4">
        <v>0.35</v>
      </c>
      <c r="E29" s="4">
        <v>2.74</v>
      </c>
      <c r="F29" s="4">
        <v>2.4900000000000002</v>
      </c>
      <c r="G29" s="4">
        <v>1.64</v>
      </c>
    </row>
    <row r="30" spans="1:7">
      <c r="B30" s="4">
        <v>1.5</v>
      </c>
      <c r="C30" s="4">
        <v>0.95</v>
      </c>
      <c r="D30" s="4">
        <v>0.375</v>
      </c>
      <c r="E30" s="4">
        <v>2.97</v>
      </c>
      <c r="F30" s="4">
        <v>2.4700000000000002</v>
      </c>
      <c r="G30" s="4">
        <v>1.48</v>
      </c>
    </row>
    <row r="31" spans="1:7">
      <c r="B31" s="4">
        <v>2.2749999999999999</v>
      </c>
      <c r="C31" s="4">
        <v>1.1000000000000001</v>
      </c>
      <c r="D31" s="4">
        <v>0.8</v>
      </c>
      <c r="E31" s="4">
        <v>2.91</v>
      </c>
      <c r="F31" s="4">
        <v>2.41</v>
      </c>
      <c r="G31" s="4">
        <v>1.65</v>
      </c>
    </row>
    <row r="32" spans="1:7">
      <c r="B32" s="4">
        <v>2.375</v>
      </c>
      <c r="C32" s="4">
        <v>1.575</v>
      </c>
      <c r="D32" s="4">
        <v>1.1499999999999999</v>
      </c>
      <c r="E32" s="4">
        <v>2.85</v>
      </c>
      <c r="F32" s="4">
        <v>2.02</v>
      </c>
      <c r="G32" s="4">
        <v>1.75</v>
      </c>
    </row>
    <row r="33" spans="1:7">
      <c r="B33" s="4">
        <v>2.0249999999999999</v>
      </c>
      <c r="C33" s="4">
        <v>1.6</v>
      </c>
      <c r="D33" s="4">
        <v>0.72499999999999998</v>
      </c>
      <c r="E33" s="4">
        <v>2.82</v>
      </c>
      <c r="F33" s="4">
        <v>2.34</v>
      </c>
      <c r="G33" s="4">
        <v>1.53</v>
      </c>
    </row>
    <row r="34" spans="1:7">
      <c r="B34" s="7"/>
      <c r="C34" s="7"/>
      <c r="D34" s="7"/>
      <c r="E34" s="4">
        <v>2.79</v>
      </c>
      <c r="F34" s="4">
        <v>2.2799999999999998</v>
      </c>
      <c r="G34" s="4">
        <v>1.55</v>
      </c>
    </row>
    <row r="35" spans="1:7">
      <c r="B35" s="4"/>
      <c r="C35" s="4"/>
      <c r="D35" s="4"/>
      <c r="E35" s="4">
        <v>2.52</v>
      </c>
      <c r="F35" s="4">
        <v>2.31</v>
      </c>
      <c r="G35" s="4">
        <v>1.69</v>
      </c>
    </row>
    <row r="36" spans="1:7">
      <c r="B36" s="4"/>
      <c r="C36" s="4"/>
      <c r="D36" s="4"/>
      <c r="E36" s="4">
        <v>2.73</v>
      </c>
      <c r="F36" s="4">
        <v>2.06</v>
      </c>
      <c r="G36" s="4">
        <v>1</v>
      </c>
    </row>
    <row r="37" spans="1:7">
      <c r="B37" s="4"/>
      <c r="C37" s="4"/>
      <c r="D37" s="4"/>
      <c r="E37" s="4">
        <v>2.85</v>
      </c>
      <c r="F37" s="4"/>
      <c r="G37" s="4">
        <v>1.78</v>
      </c>
    </row>
    <row r="40" spans="1:7">
      <c r="A40" s="1" t="s">
        <v>59</v>
      </c>
    </row>
    <row r="41" spans="1:7">
      <c r="A41" s="1" t="s">
        <v>9</v>
      </c>
      <c r="B41" s="33" t="s">
        <v>3</v>
      </c>
      <c r="C41" s="33"/>
      <c r="D41" s="33"/>
      <c r="E41" s="33" t="s">
        <v>8</v>
      </c>
      <c r="F41" s="33"/>
      <c r="G41" s="33"/>
    </row>
    <row r="42" spans="1:7">
      <c r="B42" s="2" t="s">
        <v>0</v>
      </c>
      <c r="C42" s="2" t="s">
        <v>1</v>
      </c>
      <c r="D42" s="2" t="s">
        <v>2</v>
      </c>
      <c r="E42" s="2" t="s">
        <v>0</v>
      </c>
      <c r="F42" s="2" t="s">
        <v>1</v>
      </c>
      <c r="G42" s="2" t="s">
        <v>2</v>
      </c>
    </row>
    <row r="43" spans="1:7">
      <c r="B43" s="4">
        <v>43.2</v>
      </c>
      <c r="C43" s="4">
        <v>36.375</v>
      </c>
      <c r="D43" s="4">
        <v>18.25</v>
      </c>
      <c r="E43" s="4">
        <v>27.66667</v>
      </c>
      <c r="F43" s="4">
        <v>22.866669999999999</v>
      </c>
      <c r="G43" s="4">
        <v>16.733329999999999</v>
      </c>
    </row>
    <row r="44" spans="1:7">
      <c r="B44" s="4">
        <v>44.55</v>
      </c>
      <c r="C44" s="4">
        <v>43.6</v>
      </c>
      <c r="D44" s="4">
        <v>22.6</v>
      </c>
      <c r="E44" s="4">
        <v>39.799999999999997</v>
      </c>
      <c r="F44" s="4">
        <v>27.733329999999999</v>
      </c>
      <c r="G44" s="4">
        <v>14.2</v>
      </c>
    </row>
    <row r="45" spans="1:7">
      <c r="B45" s="4">
        <v>39.450000000000003</v>
      </c>
      <c r="C45" s="4">
        <v>31.6</v>
      </c>
      <c r="D45" s="4">
        <v>30.475000000000001</v>
      </c>
      <c r="E45" s="4">
        <v>32</v>
      </c>
      <c r="F45" s="4">
        <v>22.966670000000001</v>
      </c>
      <c r="G45" s="4">
        <v>24</v>
      </c>
    </row>
    <row r="46" spans="1:7">
      <c r="B46" s="4">
        <v>36.700000000000003</v>
      </c>
      <c r="C46" s="4">
        <v>38.299999999999997</v>
      </c>
      <c r="D46" s="4">
        <v>32.325000000000003</v>
      </c>
      <c r="E46" s="4">
        <v>43.1</v>
      </c>
      <c r="F46" s="4">
        <v>37.166670000000003</v>
      </c>
      <c r="G46" s="4">
        <v>24</v>
      </c>
    </row>
    <row r="47" spans="1:7">
      <c r="B47" s="4">
        <v>40.75</v>
      </c>
      <c r="C47" s="4">
        <v>33.625</v>
      </c>
      <c r="D47" s="4">
        <v>29.375</v>
      </c>
      <c r="E47" s="4">
        <v>43.833329999999997</v>
      </c>
      <c r="F47" s="4">
        <v>34.1</v>
      </c>
      <c r="G47" s="4">
        <v>19.266670000000001</v>
      </c>
    </row>
    <row r="48" spans="1:7">
      <c r="B48" s="7"/>
      <c r="C48" s="7"/>
      <c r="D48" s="7"/>
      <c r="E48" s="4">
        <v>42.366669999999999</v>
      </c>
      <c r="F48" s="4">
        <v>29.966670000000001</v>
      </c>
      <c r="G48" s="4">
        <v>22.6</v>
      </c>
    </row>
    <row r="49" spans="2:7">
      <c r="B49" s="4"/>
      <c r="C49" s="4"/>
      <c r="D49" s="4"/>
      <c r="E49" s="4">
        <v>39.766669999999998</v>
      </c>
      <c r="F49" s="4">
        <v>25.2</v>
      </c>
      <c r="G49" s="4">
        <v>16.7</v>
      </c>
    </row>
    <row r="50" spans="2:7">
      <c r="B50" s="4"/>
      <c r="C50" s="4"/>
      <c r="D50" s="4"/>
      <c r="E50" s="4">
        <v>31.7</v>
      </c>
      <c r="F50" s="4">
        <v>27.133330000000001</v>
      </c>
      <c r="G50" s="4">
        <v>17.3</v>
      </c>
    </row>
    <row r="51" spans="2:7">
      <c r="B51" s="4"/>
      <c r="C51" s="4"/>
      <c r="D51" s="4"/>
      <c r="E51" s="4">
        <v>39.933329999999998</v>
      </c>
      <c r="F51" s="4"/>
      <c r="G51" s="4">
        <v>26.16667</v>
      </c>
    </row>
  </sheetData>
  <mergeCells count="6">
    <mergeCell ref="B2:D2"/>
    <mergeCell ref="E2:G2"/>
    <mergeCell ref="B41:D41"/>
    <mergeCell ref="E41:G41"/>
    <mergeCell ref="B27:D27"/>
    <mergeCell ref="E27:G27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C8AB8-3E4B-C84D-99EB-9CB356CA123B}">
  <dimension ref="A1:I137"/>
  <sheetViews>
    <sheetView topLeftCell="A115" workbookViewId="0">
      <selection activeCell="C125" sqref="C125"/>
    </sheetView>
  </sheetViews>
  <sheetFormatPr baseColWidth="10" defaultRowHeight="20"/>
  <cols>
    <col min="1" max="1" width="31.140625" customWidth="1"/>
    <col min="2" max="9" width="18" customWidth="1"/>
  </cols>
  <sheetData>
    <row r="1" spans="1:9">
      <c r="A1" t="s">
        <v>131</v>
      </c>
    </row>
    <row r="2" spans="1:9">
      <c r="A2" s="1" t="s">
        <v>124</v>
      </c>
      <c r="B2" s="33" t="s">
        <v>3</v>
      </c>
      <c r="C2" s="33"/>
      <c r="D2" s="33"/>
      <c r="E2" s="33" t="s">
        <v>8</v>
      </c>
      <c r="F2" s="33"/>
      <c r="G2" s="33"/>
      <c r="H2" s="1"/>
      <c r="I2" s="1"/>
    </row>
    <row r="3" spans="1:9">
      <c r="A3" s="1" t="s">
        <v>35</v>
      </c>
      <c r="B3" s="12" t="s">
        <v>17</v>
      </c>
      <c r="C3" s="12" t="s">
        <v>18</v>
      </c>
      <c r="D3" s="12" t="s">
        <v>19</v>
      </c>
      <c r="E3" s="12" t="s">
        <v>17</v>
      </c>
      <c r="F3" s="12" t="s">
        <v>18</v>
      </c>
      <c r="G3" s="12" t="s">
        <v>19</v>
      </c>
      <c r="H3" s="1"/>
      <c r="I3" s="1"/>
    </row>
    <row r="4" spans="1:9">
      <c r="A4" s="1"/>
      <c r="B4" s="13">
        <v>2.09</v>
      </c>
      <c r="C4" s="13">
        <v>1.35</v>
      </c>
      <c r="D4" s="13">
        <v>0.61</v>
      </c>
      <c r="E4" s="13">
        <v>3.6</v>
      </c>
      <c r="F4" s="13">
        <v>2.79</v>
      </c>
      <c r="G4" s="13">
        <v>1.45</v>
      </c>
      <c r="H4" s="1"/>
      <c r="I4" s="1"/>
    </row>
    <row r="5" spans="1:9">
      <c r="A5" s="1"/>
      <c r="B5" s="13">
        <v>0.99</v>
      </c>
      <c r="C5" s="13">
        <v>1.02</v>
      </c>
      <c r="D5" s="13">
        <v>0.68</v>
      </c>
      <c r="E5" s="13">
        <v>3.4</v>
      </c>
      <c r="F5" s="13">
        <v>2.37</v>
      </c>
      <c r="G5" s="13">
        <v>2.2999999999999998</v>
      </c>
      <c r="H5" s="1"/>
      <c r="I5" s="1"/>
    </row>
    <row r="6" spans="1:9">
      <c r="A6" s="1"/>
      <c r="B6" s="13">
        <v>2.16</v>
      </c>
      <c r="C6" s="13">
        <v>0.83</v>
      </c>
      <c r="D6" s="13">
        <v>0.69</v>
      </c>
      <c r="E6" s="13">
        <v>1.67</v>
      </c>
      <c r="F6" s="13">
        <v>1.63</v>
      </c>
      <c r="G6" s="13">
        <v>1.28</v>
      </c>
      <c r="H6" s="1"/>
      <c r="I6" s="1"/>
    </row>
    <row r="7" spans="1:9">
      <c r="A7" s="1"/>
      <c r="B7" s="13">
        <v>0.92</v>
      </c>
      <c r="C7" s="13">
        <v>1.1499999999999999</v>
      </c>
      <c r="D7" s="13">
        <v>0.82</v>
      </c>
      <c r="E7" s="13">
        <v>3.11</v>
      </c>
      <c r="F7" s="13">
        <v>1.45</v>
      </c>
      <c r="G7" s="13">
        <v>1.57</v>
      </c>
      <c r="H7" s="1"/>
      <c r="I7" s="1"/>
    </row>
    <row r="8" spans="1:9">
      <c r="A8" s="1"/>
      <c r="B8" s="13">
        <v>1.26</v>
      </c>
      <c r="C8" s="13">
        <v>1.76</v>
      </c>
      <c r="D8" s="13">
        <v>0.63</v>
      </c>
      <c r="E8" s="13">
        <v>1.92</v>
      </c>
      <c r="F8" s="13">
        <v>1.98</v>
      </c>
      <c r="G8" s="13">
        <v>1.9</v>
      </c>
      <c r="H8" s="1"/>
      <c r="I8" s="1"/>
    </row>
    <row r="9" spans="1:9">
      <c r="A9" s="1"/>
      <c r="B9" s="7"/>
      <c r="C9" s="7"/>
      <c r="D9" s="7"/>
      <c r="E9" s="13">
        <v>2.23</v>
      </c>
      <c r="F9" s="13">
        <v>1.88</v>
      </c>
      <c r="G9" s="13">
        <v>1.06</v>
      </c>
      <c r="H9" s="1"/>
      <c r="I9" s="1"/>
    </row>
    <row r="10" spans="1:9">
      <c r="A10" s="1"/>
      <c r="B10" s="13"/>
      <c r="C10" s="13"/>
      <c r="D10" s="13"/>
      <c r="E10" s="13">
        <v>2.5099999999999998</v>
      </c>
      <c r="F10" s="13">
        <v>1.87</v>
      </c>
      <c r="G10" s="13">
        <v>1.69</v>
      </c>
      <c r="H10" s="1"/>
      <c r="I10" s="1"/>
    </row>
    <row r="11" spans="1:9">
      <c r="A11" s="1"/>
      <c r="B11" s="13"/>
      <c r="C11" s="13"/>
      <c r="D11" s="13"/>
      <c r="E11" s="13">
        <v>2.6</v>
      </c>
      <c r="F11" s="13">
        <v>2.17</v>
      </c>
      <c r="G11" s="13">
        <v>1.1200000000000001</v>
      </c>
      <c r="H11" s="1"/>
      <c r="I11" s="1"/>
    </row>
    <row r="12" spans="1:9">
      <c r="A12" s="1"/>
      <c r="B12" s="11"/>
      <c r="C12" s="11"/>
      <c r="D12" s="11"/>
      <c r="E12" s="1"/>
      <c r="F12" s="1"/>
      <c r="G12" s="1"/>
      <c r="H12" s="1"/>
      <c r="I12" s="1"/>
    </row>
    <row r="13" spans="1:9">
      <c r="A13" s="1"/>
      <c r="B13" s="11"/>
      <c r="C13" s="11"/>
      <c r="D13" s="11"/>
      <c r="E13" s="1"/>
      <c r="F13" s="1"/>
      <c r="G13" s="1"/>
      <c r="H13" s="1"/>
      <c r="I13" s="1"/>
    </row>
    <row r="14" spans="1:9">
      <c r="A14" s="1" t="s">
        <v>127</v>
      </c>
      <c r="B14" s="33" t="s">
        <v>3</v>
      </c>
      <c r="C14" s="33"/>
      <c r="D14" s="33"/>
      <c r="E14" s="33" t="s">
        <v>8</v>
      </c>
      <c r="F14" s="33"/>
      <c r="G14" s="33"/>
      <c r="H14" s="1"/>
      <c r="I14" s="1"/>
    </row>
    <row r="15" spans="1:9">
      <c r="A15" s="1" t="s">
        <v>35</v>
      </c>
      <c r="B15" s="12" t="s">
        <v>17</v>
      </c>
      <c r="C15" s="12" t="s">
        <v>18</v>
      </c>
      <c r="D15" s="12" t="s">
        <v>19</v>
      </c>
      <c r="E15" s="12" t="s">
        <v>17</v>
      </c>
      <c r="F15" s="12" t="s">
        <v>18</v>
      </c>
      <c r="G15" s="12" t="s">
        <v>19</v>
      </c>
      <c r="H15" s="1"/>
      <c r="I15" s="1"/>
    </row>
    <row r="16" spans="1:9">
      <c r="A16" s="1"/>
      <c r="B16" s="13">
        <v>4.8899999999999997</v>
      </c>
      <c r="C16" s="13">
        <v>6.84</v>
      </c>
      <c r="D16" s="13">
        <v>5.62</v>
      </c>
      <c r="E16" s="13">
        <v>8.68</v>
      </c>
      <c r="F16" s="13">
        <v>9.76</v>
      </c>
      <c r="G16" s="13">
        <v>10.8</v>
      </c>
      <c r="H16" s="1"/>
      <c r="I16" s="1"/>
    </row>
    <row r="17" spans="1:9">
      <c r="A17" s="1"/>
      <c r="B17" s="13">
        <v>6.07</v>
      </c>
      <c r="C17" s="13">
        <v>6.35</v>
      </c>
      <c r="D17" s="13">
        <v>4.82</v>
      </c>
      <c r="E17" s="13">
        <v>8.6999999999999993</v>
      </c>
      <c r="F17" s="13">
        <v>10.7</v>
      </c>
      <c r="G17" s="13">
        <v>12</v>
      </c>
      <c r="H17" s="1"/>
      <c r="I17" s="1"/>
    </row>
    <row r="18" spans="1:9">
      <c r="A18" s="1"/>
      <c r="B18" s="13">
        <v>5.55</v>
      </c>
      <c r="C18" s="13">
        <v>5.46</v>
      </c>
      <c r="D18" s="13">
        <v>5.77</v>
      </c>
      <c r="E18" s="13">
        <v>7.93</v>
      </c>
      <c r="F18" s="13">
        <v>10.1</v>
      </c>
      <c r="G18" s="13">
        <v>11.1</v>
      </c>
      <c r="H18" s="1"/>
      <c r="I18" s="1"/>
    </row>
    <row r="19" spans="1:9">
      <c r="A19" s="1"/>
      <c r="B19" s="13">
        <v>6.38</v>
      </c>
      <c r="C19" s="13">
        <v>6.31</v>
      </c>
      <c r="D19" s="13">
        <v>5.66</v>
      </c>
      <c r="E19" s="13">
        <v>7.35</v>
      </c>
      <c r="F19" s="13">
        <v>9.39</v>
      </c>
      <c r="G19" s="13">
        <v>10</v>
      </c>
      <c r="H19" s="1"/>
      <c r="I19" s="1"/>
    </row>
    <row r="20" spans="1:9">
      <c r="A20" s="1"/>
      <c r="B20" s="13">
        <v>6.95</v>
      </c>
      <c r="C20" s="13">
        <v>5.69</v>
      </c>
      <c r="D20" s="13">
        <v>5.51</v>
      </c>
      <c r="E20" s="13">
        <v>7.62</v>
      </c>
      <c r="F20" s="13">
        <v>8.0299999999999994</v>
      </c>
      <c r="G20" s="13">
        <v>11.1</v>
      </c>
      <c r="H20" s="1"/>
      <c r="I20" s="1"/>
    </row>
    <row r="21" spans="1:9">
      <c r="A21" s="1"/>
      <c r="B21" s="7"/>
      <c r="C21" s="7"/>
      <c r="D21" s="7"/>
      <c r="E21" s="13">
        <v>7.69</v>
      </c>
      <c r="F21" s="13">
        <v>9.7899999999999991</v>
      </c>
      <c r="G21" s="13">
        <v>11.7</v>
      </c>
      <c r="H21" s="1"/>
      <c r="I21" s="1"/>
    </row>
    <row r="22" spans="1:9">
      <c r="A22" s="1"/>
      <c r="B22" s="13"/>
      <c r="C22" s="13"/>
      <c r="D22" s="13"/>
      <c r="E22" s="13">
        <v>8.65</v>
      </c>
      <c r="F22" s="13">
        <v>8.8699999999999992</v>
      </c>
      <c r="G22" s="13">
        <v>11.8</v>
      </c>
      <c r="H22" s="1"/>
      <c r="I22" s="1"/>
    </row>
    <row r="23" spans="1:9">
      <c r="A23" s="1"/>
      <c r="B23" s="13"/>
      <c r="C23" s="13"/>
      <c r="D23" s="13"/>
      <c r="E23" s="13">
        <v>10.5</v>
      </c>
      <c r="F23" s="13">
        <v>9.2899999999999991</v>
      </c>
      <c r="G23" s="13">
        <v>10.7</v>
      </c>
      <c r="H23" s="1"/>
      <c r="I23" s="1"/>
    </row>
    <row r="24" spans="1:9">
      <c r="A24" s="1"/>
      <c r="B24" s="11"/>
      <c r="C24" s="11"/>
      <c r="D24" s="11"/>
      <c r="E24" s="1"/>
      <c r="F24" s="1"/>
      <c r="G24" s="1"/>
      <c r="H24" s="1"/>
      <c r="I24" s="1"/>
    </row>
    <row r="25" spans="1:9">
      <c r="A25" s="1"/>
      <c r="B25" s="11"/>
      <c r="C25" s="11"/>
      <c r="D25" s="11"/>
      <c r="E25" s="1"/>
      <c r="F25" s="1"/>
      <c r="G25" s="1"/>
      <c r="H25" s="1"/>
      <c r="I25" s="1"/>
    </row>
    <row r="26" spans="1:9">
      <c r="A26" s="1" t="s">
        <v>126</v>
      </c>
      <c r="B26" s="33" t="s">
        <v>3</v>
      </c>
      <c r="C26" s="33"/>
      <c r="D26" s="33"/>
      <c r="E26" s="33" t="s">
        <v>8</v>
      </c>
      <c r="F26" s="33"/>
      <c r="G26" s="33"/>
      <c r="H26" s="1"/>
      <c r="I26" s="1"/>
    </row>
    <row r="27" spans="1:9">
      <c r="A27" s="1" t="s">
        <v>130</v>
      </c>
      <c r="B27" s="12" t="s">
        <v>17</v>
      </c>
      <c r="C27" s="12" t="s">
        <v>18</v>
      </c>
      <c r="D27" s="12" t="s">
        <v>19</v>
      </c>
      <c r="E27" s="12" t="s">
        <v>17</v>
      </c>
      <c r="F27" s="12" t="s">
        <v>18</v>
      </c>
      <c r="G27" s="12" t="s">
        <v>19</v>
      </c>
      <c r="H27" s="1"/>
      <c r="I27" s="1"/>
    </row>
    <row r="28" spans="1:9">
      <c r="A28" s="1"/>
      <c r="B28" s="13">
        <v>2.64</v>
      </c>
      <c r="C28" s="13">
        <v>3.55</v>
      </c>
      <c r="D28" s="13">
        <v>2.27</v>
      </c>
      <c r="E28" s="13">
        <v>3.12</v>
      </c>
      <c r="F28" s="13">
        <v>4.99</v>
      </c>
      <c r="G28" s="13">
        <v>5.63</v>
      </c>
      <c r="H28" s="1"/>
      <c r="I28" s="1"/>
    </row>
    <row r="29" spans="1:9">
      <c r="A29" s="1"/>
      <c r="B29" s="13">
        <v>3.52</v>
      </c>
      <c r="C29" s="13">
        <v>3.45</v>
      </c>
      <c r="D29" s="13">
        <v>2.88</v>
      </c>
      <c r="E29" s="13">
        <v>5.3</v>
      </c>
      <c r="F29" s="13">
        <v>5.26</v>
      </c>
      <c r="G29" s="13">
        <v>5.42</v>
      </c>
      <c r="H29" s="1"/>
      <c r="I29" s="1"/>
    </row>
    <row r="30" spans="1:9">
      <c r="A30" s="1"/>
      <c r="B30" s="13">
        <v>2.74</v>
      </c>
      <c r="C30" s="13">
        <v>2.73</v>
      </c>
      <c r="D30" s="13">
        <v>3.03</v>
      </c>
      <c r="E30" s="13">
        <v>2.17</v>
      </c>
      <c r="F30" s="13">
        <v>4.34</v>
      </c>
      <c r="G30" s="13">
        <v>5.67</v>
      </c>
      <c r="H30" s="1"/>
      <c r="I30" s="1"/>
    </row>
    <row r="31" spans="1:9">
      <c r="A31" s="1"/>
      <c r="B31" s="13">
        <v>3.71</v>
      </c>
      <c r="C31" s="13">
        <v>3.09</v>
      </c>
      <c r="D31" s="13">
        <v>2.74</v>
      </c>
      <c r="E31" s="13">
        <v>2.87</v>
      </c>
      <c r="F31" s="13">
        <v>3.03</v>
      </c>
      <c r="G31" s="13">
        <v>4.82</v>
      </c>
      <c r="H31" s="1"/>
      <c r="I31" s="1"/>
    </row>
    <row r="32" spans="1:9">
      <c r="A32" s="1"/>
      <c r="B32" s="13">
        <v>3.7</v>
      </c>
      <c r="C32" s="13">
        <v>2.44</v>
      </c>
      <c r="D32" s="13">
        <v>3.25</v>
      </c>
      <c r="E32" s="13">
        <v>3.14</v>
      </c>
      <c r="F32" s="13">
        <v>2.21</v>
      </c>
      <c r="G32" s="13">
        <v>4.08</v>
      </c>
      <c r="H32" s="1"/>
      <c r="I32" s="1"/>
    </row>
    <row r="33" spans="1:9">
      <c r="A33" s="1"/>
      <c r="B33" s="7"/>
      <c r="C33" s="7"/>
      <c r="D33" s="7"/>
      <c r="E33" s="13">
        <v>3.17</v>
      </c>
      <c r="F33" s="13">
        <v>3.2</v>
      </c>
      <c r="G33" s="13">
        <v>6.12</v>
      </c>
      <c r="H33" s="1"/>
      <c r="I33" s="1"/>
    </row>
    <row r="34" spans="1:9">
      <c r="A34" s="1"/>
      <c r="B34" s="13"/>
      <c r="C34" s="13"/>
      <c r="D34" s="13"/>
      <c r="E34" s="13">
        <v>3.36</v>
      </c>
      <c r="F34" s="13">
        <v>4.59</v>
      </c>
      <c r="G34" s="13">
        <v>5.44</v>
      </c>
      <c r="H34" s="1"/>
      <c r="I34" s="1"/>
    </row>
    <row r="35" spans="1:9">
      <c r="A35" s="1"/>
      <c r="B35" s="13"/>
      <c r="C35" s="13"/>
      <c r="D35" s="13"/>
      <c r="E35" s="13">
        <v>3.79</v>
      </c>
      <c r="F35" s="13">
        <v>4.16</v>
      </c>
      <c r="G35" s="13">
        <v>5.45</v>
      </c>
      <c r="H35" s="1"/>
      <c r="I35" s="1"/>
    </row>
    <row r="36" spans="1:9">
      <c r="A36" s="1"/>
      <c r="B36" s="11"/>
      <c r="C36" s="11"/>
      <c r="D36" s="11"/>
      <c r="E36" s="1"/>
      <c r="F36" s="1"/>
      <c r="G36" s="1"/>
      <c r="H36" s="1"/>
      <c r="I36" s="1"/>
    </row>
    <row r="37" spans="1:9">
      <c r="A37" s="1"/>
      <c r="B37" s="11"/>
      <c r="C37" s="11"/>
      <c r="D37" s="11"/>
      <c r="E37" s="1"/>
      <c r="F37" s="1"/>
      <c r="G37" s="1"/>
      <c r="H37" s="1"/>
      <c r="I37" s="1"/>
    </row>
    <row r="38" spans="1:9">
      <c r="A38" s="1" t="s">
        <v>121</v>
      </c>
      <c r="B38" s="33" t="s">
        <v>3</v>
      </c>
      <c r="C38" s="33"/>
      <c r="D38" s="33"/>
      <c r="E38" s="33" t="s">
        <v>8</v>
      </c>
      <c r="F38" s="33"/>
      <c r="G38" s="33"/>
      <c r="H38" s="1"/>
      <c r="I38" s="1"/>
    </row>
    <row r="39" spans="1:9">
      <c r="A39" s="1" t="s">
        <v>35</v>
      </c>
      <c r="B39" s="12" t="s">
        <v>17</v>
      </c>
      <c r="C39" s="12" t="s">
        <v>18</v>
      </c>
      <c r="D39" s="12" t="s">
        <v>19</v>
      </c>
      <c r="E39" s="12" t="s">
        <v>17</v>
      </c>
      <c r="F39" s="12" t="s">
        <v>18</v>
      </c>
      <c r="G39" s="12" t="s">
        <v>19</v>
      </c>
      <c r="H39" s="1"/>
      <c r="I39" s="1"/>
    </row>
    <row r="40" spans="1:9">
      <c r="A40" s="1"/>
      <c r="B40" s="13">
        <v>32.5</v>
      </c>
      <c r="C40" s="13">
        <v>14.2</v>
      </c>
      <c r="D40" s="13">
        <v>8.77</v>
      </c>
      <c r="E40" s="13">
        <v>39.6</v>
      </c>
      <c r="F40" s="13">
        <v>39.700000000000003</v>
      </c>
      <c r="G40" s="13">
        <v>33.799999999999997</v>
      </c>
      <c r="H40" s="1"/>
      <c r="I40" s="1"/>
    </row>
    <row r="41" spans="1:9">
      <c r="A41" s="1"/>
      <c r="B41" s="13">
        <v>19</v>
      </c>
      <c r="C41" s="13">
        <v>17.3</v>
      </c>
      <c r="D41" s="13">
        <v>10.4</v>
      </c>
      <c r="E41" s="13">
        <v>37.6</v>
      </c>
      <c r="F41" s="13">
        <v>31.7</v>
      </c>
      <c r="G41" s="13">
        <v>32.1</v>
      </c>
      <c r="H41" s="1"/>
      <c r="I41" s="1"/>
    </row>
    <row r="42" spans="1:9">
      <c r="A42" s="1"/>
      <c r="B42" s="13">
        <v>13.5</v>
      </c>
      <c r="C42" s="13">
        <v>10.9</v>
      </c>
      <c r="D42" s="13">
        <v>7.93</v>
      </c>
      <c r="E42" s="13">
        <v>52.3</v>
      </c>
      <c r="F42" s="13">
        <v>37</v>
      </c>
      <c r="G42" s="13">
        <v>37.200000000000003</v>
      </c>
      <c r="H42" s="1"/>
      <c r="I42" s="1"/>
    </row>
    <row r="43" spans="1:9">
      <c r="A43" s="1"/>
      <c r="B43" s="13">
        <v>14.5</v>
      </c>
      <c r="C43" s="13">
        <v>8.85</v>
      </c>
      <c r="D43" s="13">
        <v>10.3</v>
      </c>
      <c r="E43" s="13">
        <v>42.8</v>
      </c>
      <c r="F43" s="13">
        <v>47.9</v>
      </c>
      <c r="G43" s="13">
        <v>36.4</v>
      </c>
      <c r="H43" s="1"/>
      <c r="I43" s="1"/>
    </row>
    <row r="44" spans="1:9">
      <c r="A44" s="1"/>
      <c r="B44" s="13">
        <v>12.5</v>
      </c>
      <c r="C44" s="13">
        <v>12.8</v>
      </c>
      <c r="D44" s="13">
        <v>9.44</v>
      </c>
      <c r="E44" s="13">
        <v>45.3</v>
      </c>
      <c r="F44" s="13">
        <v>50.3</v>
      </c>
      <c r="G44" s="13">
        <v>42.4</v>
      </c>
      <c r="H44" s="1"/>
      <c r="I44" s="1"/>
    </row>
    <row r="45" spans="1:9">
      <c r="A45" s="1"/>
      <c r="B45" s="7"/>
      <c r="C45" s="7"/>
      <c r="D45" s="7"/>
      <c r="E45" s="13">
        <v>39.1</v>
      </c>
      <c r="F45" s="13">
        <v>34.9</v>
      </c>
      <c r="G45" s="13">
        <v>28.5</v>
      </c>
      <c r="H45" s="1"/>
      <c r="I45" s="1"/>
    </row>
    <row r="46" spans="1:9">
      <c r="A46" s="1"/>
      <c r="B46" s="13"/>
      <c r="C46" s="13"/>
      <c r="D46" s="13"/>
      <c r="E46" s="13">
        <v>36.5</v>
      </c>
      <c r="F46" s="13">
        <v>46.1</v>
      </c>
      <c r="G46" s="13">
        <v>37.299999999999997</v>
      </c>
      <c r="H46" s="1"/>
      <c r="I46" s="1"/>
    </row>
    <row r="47" spans="1:9">
      <c r="A47" s="1"/>
      <c r="B47" s="13"/>
      <c r="C47" s="13"/>
      <c r="D47" s="13"/>
      <c r="E47" s="13">
        <v>29.9</v>
      </c>
      <c r="F47" s="13">
        <v>39.9</v>
      </c>
      <c r="G47" s="13">
        <v>26.5</v>
      </c>
      <c r="H47" s="1"/>
      <c r="I47" s="1"/>
    </row>
    <row r="48" spans="1:9">
      <c r="A48" s="1"/>
      <c r="B48" s="11"/>
      <c r="C48" s="11"/>
      <c r="D48" s="11"/>
      <c r="E48" s="1"/>
      <c r="F48" s="1"/>
      <c r="G48" s="1"/>
      <c r="H48" s="1"/>
      <c r="I48" s="1"/>
    </row>
    <row r="49" spans="1:9">
      <c r="A49" s="1"/>
      <c r="B49" s="11"/>
      <c r="C49" s="11"/>
      <c r="D49" s="11"/>
      <c r="E49" s="1"/>
      <c r="F49" s="1"/>
      <c r="G49" s="1"/>
      <c r="H49" s="1"/>
      <c r="I49" s="1"/>
    </row>
    <row r="50" spans="1:9">
      <c r="A50" s="1" t="s">
        <v>129</v>
      </c>
      <c r="B50" s="1"/>
      <c r="C50" s="1"/>
      <c r="D50" s="1"/>
      <c r="E50" s="1"/>
      <c r="F50" s="1"/>
      <c r="G50" s="1"/>
      <c r="H50" s="1"/>
      <c r="I50" s="1"/>
    </row>
    <row r="51" spans="1:9">
      <c r="A51" s="1" t="s">
        <v>128</v>
      </c>
      <c r="B51" s="33" t="s">
        <v>3</v>
      </c>
      <c r="C51" s="33"/>
      <c r="D51" s="33"/>
      <c r="E51" s="33" t="s">
        <v>8</v>
      </c>
      <c r="F51" s="33"/>
      <c r="G51" s="33"/>
      <c r="H51" s="1"/>
      <c r="I51" s="1"/>
    </row>
    <row r="52" spans="1:9">
      <c r="A52" s="1" t="s">
        <v>34</v>
      </c>
      <c r="B52" s="12" t="s">
        <v>17</v>
      </c>
      <c r="C52" s="12" t="s">
        <v>18</v>
      </c>
      <c r="D52" s="12" t="s">
        <v>19</v>
      </c>
      <c r="E52" s="12" t="s">
        <v>17</v>
      </c>
      <c r="F52" s="12" t="s">
        <v>18</v>
      </c>
      <c r="G52" s="12" t="s">
        <v>19</v>
      </c>
      <c r="H52" s="1"/>
      <c r="I52" s="1"/>
    </row>
    <row r="53" spans="1:9">
      <c r="A53" s="1"/>
      <c r="B53" s="13">
        <v>14.3</v>
      </c>
      <c r="C53" s="13">
        <v>18.600000000000001</v>
      </c>
      <c r="D53" s="13">
        <v>25.7</v>
      </c>
      <c r="E53" s="13">
        <v>19.399999999999999</v>
      </c>
      <c r="F53" s="13">
        <v>22.9</v>
      </c>
      <c r="G53" s="13">
        <v>21.2</v>
      </c>
      <c r="H53" s="1"/>
      <c r="I53" s="1"/>
    </row>
    <row r="54" spans="1:9">
      <c r="A54" s="1"/>
      <c r="B54" s="13">
        <v>16.7</v>
      </c>
      <c r="C54" s="13">
        <v>18.399999999999999</v>
      </c>
      <c r="D54" s="13">
        <v>20.6</v>
      </c>
      <c r="E54" s="13">
        <v>18.100000000000001</v>
      </c>
      <c r="F54" s="13">
        <v>24.2</v>
      </c>
      <c r="G54" s="13">
        <v>23.9</v>
      </c>
      <c r="H54" s="1"/>
      <c r="I54" s="1"/>
    </row>
    <row r="55" spans="1:9">
      <c r="A55" s="1"/>
      <c r="B55" s="13">
        <v>22.4</v>
      </c>
      <c r="C55" s="13">
        <v>23.2</v>
      </c>
      <c r="D55" s="13">
        <v>26.9</v>
      </c>
      <c r="E55" s="13">
        <v>20.8</v>
      </c>
      <c r="F55" s="13">
        <v>26</v>
      </c>
      <c r="G55" s="13">
        <v>25</v>
      </c>
      <c r="H55" s="1"/>
      <c r="I55" s="1"/>
    </row>
    <row r="56" spans="1:9">
      <c r="A56" s="1"/>
      <c r="B56" s="13">
        <v>19.3</v>
      </c>
      <c r="C56" s="13">
        <v>25</v>
      </c>
      <c r="D56" s="13">
        <v>26.3</v>
      </c>
      <c r="E56" s="13">
        <v>21.7</v>
      </c>
      <c r="F56" s="13">
        <v>21.8</v>
      </c>
      <c r="G56" s="13">
        <v>27.1</v>
      </c>
      <c r="H56" s="1"/>
      <c r="I56" s="1"/>
    </row>
    <row r="57" spans="1:9">
      <c r="A57" s="1"/>
      <c r="B57" s="13">
        <v>20.399999999999999</v>
      </c>
      <c r="C57" s="13">
        <v>23.8</v>
      </c>
      <c r="D57" s="13">
        <v>25.2</v>
      </c>
      <c r="E57" s="13">
        <v>17.5</v>
      </c>
      <c r="F57" s="13">
        <v>20.100000000000001</v>
      </c>
      <c r="G57" s="13">
        <v>23.5</v>
      </c>
      <c r="H57" s="1"/>
      <c r="I57" s="1"/>
    </row>
    <row r="58" spans="1:9">
      <c r="A58" s="1"/>
      <c r="B58" s="7"/>
      <c r="C58" s="7"/>
      <c r="D58" s="7"/>
      <c r="E58" s="13">
        <v>17.5</v>
      </c>
      <c r="F58" s="13">
        <v>19.5</v>
      </c>
      <c r="G58" s="13">
        <v>22.3</v>
      </c>
      <c r="H58" s="1"/>
      <c r="I58" s="1"/>
    </row>
    <row r="59" spans="1:9">
      <c r="A59" s="1"/>
      <c r="B59" s="13"/>
      <c r="C59" s="13"/>
      <c r="D59" s="13"/>
      <c r="E59" s="13">
        <v>17.100000000000001</v>
      </c>
      <c r="F59" s="13">
        <v>20.2</v>
      </c>
      <c r="G59" s="13">
        <v>17.899999999999999</v>
      </c>
      <c r="H59" s="1"/>
      <c r="I59" s="1"/>
    </row>
    <row r="60" spans="1:9">
      <c r="A60" s="1"/>
      <c r="B60" s="13"/>
      <c r="C60" s="13"/>
      <c r="D60" s="13"/>
      <c r="E60" s="13">
        <v>16.8</v>
      </c>
      <c r="F60" s="13">
        <v>17.2</v>
      </c>
      <c r="G60" s="13">
        <v>18.399999999999999</v>
      </c>
      <c r="H60" s="1"/>
      <c r="I60" s="1"/>
    </row>
    <row r="61" spans="1:9">
      <c r="A61" s="1"/>
      <c r="B61" s="11"/>
      <c r="C61" s="11"/>
      <c r="D61" s="11"/>
      <c r="E61" s="1"/>
      <c r="F61" s="1"/>
      <c r="G61" s="1"/>
      <c r="H61" s="1"/>
      <c r="I61" s="1"/>
    </row>
    <row r="62" spans="1:9">
      <c r="A62" s="1"/>
      <c r="B62" s="11"/>
      <c r="C62" s="11"/>
      <c r="D62" s="11"/>
      <c r="E62" s="1"/>
      <c r="F62" s="1"/>
      <c r="G62" s="1"/>
      <c r="H62" s="1"/>
      <c r="I62" s="1"/>
    </row>
    <row r="63" spans="1:9">
      <c r="A63" s="1" t="s">
        <v>127</v>
      </c>
      <c r="B63" s="33" t="s">
        <v>3</v>
      </c>
      <c r="C63" s="33"/>
      <c r="D63" s="33"/>
      <c r="E63" s="33" t="s">
        <v>8</v>
      </c>
      <c r="F63" s="33"/>
      <c r="G63" s="33"/>
      <c r="H63" s="1"/>
      <c r="I63" s="1"/>
    </row>
    <row r="64" spans="1:9">
      <c r="A64" s="1" t="s">
        <v>34</v>
      </c>
      <c r="B64" s="12" t="s">
        <v>17</v>
      </c>
      <c r="C64" s="12" t="s">
        <v>18</v>
      </c>
      <c r="D64" s="12" t="s">
        <v>19</v>
      </c>
      <c r="E64" s="12" t="s">
        <v>17</v>
      </c>
      <c r="F64" s="12" t="s">
        <v>18</v>
      </c>
      <c r="G64" s="12" t="s">
        <v>19</v>
      </c>
      <c r="H64" s="1"/>
      <c r="I64" s="1"/>
    </row>
    <row r="65" spans="1:9">
      <c r="A65" s="1"/>
      <c r="B65" s="13">
        <v>11.5</v>
      </c>
      <c r="C65" s="13">
        <v>13.8</v>
      </c>
      <c r="D65" s="13">
        <v>15.5</v>
      </c>
      <c r="E65" s="13">
        <v>17.2</v>
      </c>
      <c r="F65" s="13">
        <v>14.8</v>
      </c>
      <c r="G65" s="13">
        <v>15.6</v>
      </c>
      <c r="H65" s="1"/>
      <c r="I65" s="1"/>
    </row>
    <row r="66" spans="1:9">
      <c r="A66" s="1"/>
      <c r="B66" s="13">
        <v>12.1</v>
      </c>
      <c r="C66" s="13">
        <v>14.1</v>
      </c>
      <c r="D66" s="13">
        <v>14</v>
      </c>
      <c r="E66" s="13">
        <v>17.5</v>
      </c>
      <c r="F66" s="13">
        <v>16.899999999999999</v>
      </c>
      <c r="G66" s="13">
        <v>18.2</v>
      </c>
      <c r="H66" s="1"/>
      <c r="I66" s="1"/>
    </row>
    <row r="67" spans="1:9">
      <c r="A67" s="1"/>
      <c r="B67" s="13">
        <v>11.3</v>
      </c>
      <c r="C67" s="13">
        <v>13.9</v>
      </c>
      <c r="D67" s="13">
        <v>14.9</v>
      </c>
      <c r="E67" s="13">
        <v>19.399999999999999</v>
      </c>
      <c r="F67" s="13">
        <v>18.2</v>
      </c>
      <c r="G67" s="13">
        <v>18.100000000000001</v>
      </c>
      <c r="H67" s="1"/>
      <c r="I67" s="1"/>
    </row>
    <row r="68" spans="1:9">
      <c r="A68" s="1"/>
      <c r="B68" s="13">
        <v>10.9</v>
      </c>
      <c r="C68" s="13">
        <v>12.8</v>
      </c>
      <c r="D68" s="13">
        <v>15</v>
      </c>
      <c r="E68" s="13">
        <v>20.6</v>
      </c>
      <c r="F68" s="13">
        <v>19.600000000000001</v>
      </c>
      <c r="G68" s="13">
        <v>18.7</v>
      </c>
      <c r="H68" s="1"/>
      <c r="I68" s="1"/>
    </row>
    <row r="69" spans="1:9">
      <c r="A69" s="1"/>
      <c r="B69" s="13">
        <v>10.9</v>
      </c>
      <c r="C69" s="13">
        <v>13.4</v>
      </c>
      <c r="D69" s="13">
        <v>14.1</v>
      </c>
      <c r="E69" s="13">
        <v>19.3</v>
      </c>
      <c r="F69" s="13">
        <v>18.5</v>
      </c>
      <c r="G69" s="13">
        <v>18.7</v>
      </c>
      <c r="H69" s="1"/>
      <c r="I69" s="1"/>
    </row>
    <row r="70" spans="1:9">
      <c r="A70" s="1"/>
      <c r="B70" s="7"/>
      <c r="C70" s="7"/>
      <c r="D70" s="7"/>
      <c r="E70" s="13">
        <v>16.3</v>
      </c>
      <c r="F70" s="13">
        <v>14.7</v>
      </c>
      <c r="G70" s="13">
        <v>15.4</v>
      </c>
      <c r="H70" s="1"/>
      <c r="I70" s="1"/>
    </row>
    <row r="71" spans="1:9">
      <c r="A71" s="1"/>
      <c r="B71" s="13"/>
      <c r="C71" s="13"/>
      <c r="D71" s="13"/>
      <c r="E71" s="13">
        <v>16.8</v>
      </c>
      <c r="F71" s="13">
        <v>11.8</v>
      </c>
      <c r="G71" s="13">
        <v>17.2</v>
      </c>
      <c r="H71" s="1"/>
      <c r="I71" s="1"/>
    </row>
    <row r="72" spans="1:9">
      <c r="A72" s="1"/>
      <c r="B72" s="13"/>
      <c r="C72" s="13"/>
      <c r="D72" s="13"/>
      <c r="E72" s="13">
        <v>15.3</v>
      </c>
      <c r="F72" s="13">
        <v>14.6</v>
      </c>
      <c r="G72" s="13">
        <v>14.7</v>
      </c>
      <c r="H72" s="1"/>
      <c r="I72" s="1"/>
    </row>
    <row r="73" spans="1:9">
      <c r="A73" s="1"/>
      <c r="B73" s="11"/>
      <c r="C73" s="11"/>
      <c r="D73" s="11"/>
      <c r="E73" s="1"/>
      <c r="F73" s="1"/>
      <c r="G73" s="1"/>
      <c r="H73" s="1"/>
      <c r="I73" s="1"/>
    </row>
    <row r="74" spans="1:9">
      <c r="A74" s="1"/>
      <c r="B74" s="11"/>
      <c r="C74" s="11"/>
      <c r="D74" s="11"/>
      <c r="E74" s="1"/>
      <c r="F74" s="1"/>
      <c r="G74" s="1"/>
      <c r="H74" s="1"/>
      <c r="I74" s="1"/>
    </row>
    <row r="75" spans="1:9">
      <c r="A75" s="1" t="s">
        <v>126</v>
      </c>
      <c r="B75" s="33" t="s">
        <v>3</v>
      </c>
      <c r="C75" s="33"/>
      <c r="D75" s="33"/>
      <c r="E75" s="33" t="s">
        <v>8</v>
      </c>
      <c r="F75" s="33"/>
      <c r="G75" s="33"/>
      <c r="H75" s="1"/>
      <c r="I75" s="1"/>
    </row>
    <row r="76" spans="1:9">
      <c r="A76" s="1" t="s">
        <v>34</v>
      </c>
      <c r="B76" s="12" t="s">
        <v>17</v>
      </c>
      <c r="C76" s="12" t="s">
        <v>18</v>
      </c>
      <c r="D76" s="12" t="s">
        <v>19</v>
      </c>
      <c r="E76" s="12" t="s">
        <v>17</v>
      </c>
      <c r="F76" s="12" t="s">
        <v>18</v>
      </c>
      <c r="G76" s="12" t="s">
        <v>19</v>
      </c>
      <c r="H76" s="1"/>
      <c r="I76" s="1"/>
    </row>
    <row r="77" spans="1:9">
      <c r="A77" s="1"/>
      <c r="B77" s="13">
        <v>7.07</v>
      </c>
      <c r="C77" s="13">
        <v>7.54</v>
      </c>
      <c r="D77" s="13">
        <v>7.4</v>
      </c>
      <c r="E77" s="13">
        <v>11.3</v>
      </c>
      <c r="F77" s="13">
        <v>7.85</v>
      </c>
      <c r="G77" s="13">
        <v>8.8800000000000008</v>
      </c>
      <c r="H77" s="1"/>
      <c r="I77" s="1"/>
    </row>
    <row r="78" spans="1:9">
      <c r="A78" s="1"/>
      <c r="B78" s="13">
        <v>7.41</v>
      </c>
      <c r="C78" s="13">
        <v>7.97</v>
      </c>
      <c r="D78" s="13">
        <v>7.45</v>
      </c>
      <c r="E78" s="13">
        <v>10.7</v>
      </c>
      <c r="F78" s="13">
        <v>8.51</v>
      </c>
      <c r="G78" s="13">
        <v>8.91</v>
      </c>
      <c r="H78" s="1"/>
      <c r="I78" s="1"/>
    </row>
    <row r="79" spans="1:9">
      <c r="A79" s="1"/>
      <c r="B79" s="13">
        <v>7.5</v>
      </c>
      <c r="C79" s="13">
        <v>8.34</v>
      </c>
      <c r="D79" s="13">
        <v>7.86</v>
      </c>
      <c r="E79" s="13">
        <v>11</v>
      </c>
      <c r="F79" s="13">
        <v>9.61</v>
      </c>
      <c r="G79" s="13">
        <v>8.8699999999999992</v>
      </c>
      <c r="H79" s="1"/>
      <c r="I79" s="1"/>
    </row>
    <row r="80" spans="1:9">
      <c r="A80" s="1"/>
      <c r="B80" s="13">
        <v>7.37</v>
      </c>
      <c r="C80" s="13">
        <v>7.83</v>
      </c>
      <c r="D80" s="13">
        <v>8.7200000000000006</v>
      </c>
      <c r="E80" s="13">
        <v>11.2</v>
      </c>
      <c r="F80" s="13">
        <v>10.3</v>
      </c>
      <c r="G80" s="13">
        <v>8.73</v>
      </c>
      <c r="H80" s="1"/>
      <c r="I80" s="1"/>
    </row>
    <row r="81" spans="1:9">
      <c r="A81" s="1"/>
      <c r="B81" s="13">
        <v>7.26</v>
      </c>
      <c r="C81" s="13">
        <v>8.0399999999999991</v>
      </c>
      <c r="D81" s="13">
        <v>8.2100000000000009</v>
      </c>
      <c r="E81" s="13">
        <v>12</v>
      </c>
      <c r="F81" s="13">
        <v>11.1</v>
      </c>
      <c r="G81" s="13">
        <v>8.77</v>
      </c>
      <c r="H81" s="1"/>
      <c r="I81" s="1"/>
    </row>
    <row r="82" spans="1:9">
      <c r="A82" s="1"/>
      <c r="B82" s="7"/>
      <c r="C82" s="7"/>
      <c r="D82" s="7"/>
      <c r="E82" s="13">
        <v>8.58</v>
      </c>
      <c r="F82" s="13">
        <v>7.09</v>
      </c>
      <c r="G82" s="13">
        <v>6.95</v>
      </c>
      <c r="H82" s="1"/>
      <c r="I82" s="1"/>
    </row>
    <row r="83" spans="1:9">
      <c r="A83" s="1"/>
      <c r="B83" s="13"/>
      <c r="C83" s="13"/>
      <c r="D83" s="13"/>
      <c r="E83" s="13">
        <v>9.24</v>
      </c>
      <c r="F83" s="13">
        <v>6.6</v>
      </c>
      <c r="G83" s="13">
        <v>6.83</v>
      </c>
      <c r="H83" s="1"/>
      <c r="I83" s="1"/>
    </row>
    <row r="84" spans="1:9">
      <c r="A84" s="1"/>
      <c r="B84" s="13"/>
      <c r="C84" s="13"/>
      <c r="D84" s="13"/>
      <c r="E84" s="13">
        <v>8.61</v>
      </c>
      <c r="F84" s="13">
        <v>6.85</v>
      </c>
      <c r="G84" s="13">
        <v>6.64</v>
      </c>
      <c r="H84" s="1"/>
      <c r="I84" s="1"/>
    </row>
    <row r="85" spans="1:9">
      <c r="A85" s="1"/>
      <c r="B85" s="11"/>
      <c r="C85" s="11"/>
      <c r="D85" s="11"/>
      <c r="E85" s="1"/>
      <c r="F85" s="1"/>
      <c r="G85" s="1"/>
      <c r="H85" s="1"/>
      <c r="I85" s="1"/>
    </row>
    <row r="86" spans="1:9">
      <c r="A86" s="1"/>
      <c r="B86" s="1"/>
      <c r="C86" s="1"/>
      <c r="D86" s="1"/>
      <c r="E86" s="1"/>
      <c r="F86" s="1"/>
      <c r="G86" s="1"/>
      <c r="H86" s="1"/>
      <c r="I86" s="1"/>
    </row>
    <row r="87" spans="1:9">
      <c r="A87" s="1"/>
      <c r="B87" s="1"/>
      <c r="C87" s="1"/>
      <c r="D87" s="1"/>
      <c r="E87" s="1"/>
      <c r="F87" s="1"/>
      <c r="G87" s="1"/>
      <c r="H87" s="1"/>
      <c r="I87" s="1"/>
    </row>
    <row r="88" spans="1:9">
      <c r="A88" s="1" t="s">
        <v>125</v>
      </c>
      <c r="B88" s="1"/>
      <c r="C88" s="1"/>
      <c r="D88" s="1"/>
      <c r="E88" s="1"/>
      <c r="F88" s="1"/>
      <c r="G88" s="1"/>
      <c r="H88" s="1"/>
      <c r="I88" s="1"/>
    </row>
    <row r="89" spans="1:9">
      <c r="A89" s="1" t="s">
        <v>124</v>
      </c>
      <c r="B89" s="40" t="s">
        <v>120</v>
      </c>
      <c r="C89" s="40"/>
      <c r="D89" s="40"/>
      <c r="E89" s="40"/>
      <c r="F89" s="40" t="s">
        <v>119</v>
      </c>
      <c r="G89" s="40"/>
      <c r="H89" s="40"/>
      <c r="I89" s="40"/>
    </row>
    <row r="90" spans="1:9">
      <c r="A90" s="1"/>
      <c r="B90" s="40" t="s">
        <v>0</v>
      </c>
      <c r="C90" s="40"/>
      <c r="D90" s="40" t="s">
        <v>2</v>
      </c>
      <c r="E90" s="40"/>
      <c r="F90" s="40" t="s">
        <v>0</v>
      </c>
      <c r="G90" s="40"/>
      <c r="H90" s="40" t="s">
        <v>2</v>
      </c>
      <c r="I90" s="40"/>
    </row>
    <row r="91" spans="1:9">
      <c r="A91" s="1"/>
      <c r="B91" s="12" t="s">
        <v>53</v>
      </c>
      <c r="C91" s="12" t="s">
        <v>54</v>
      </c>
      <c r="D91" s="12" t="s">
        <v>53</v>
      </c>
      <c r="E91" s="12" t="s">
        <v>54</v>
      </c>
      <c r="F91" s="12" t="s">
        <v>53</v>
      </c>
      <c r="G91" s="12" t="s">
        <v>54</v>
      </c>
      <c r="H91" s="12" t="s">
        <v>53</v>
      </c>
      <c r="I91" s="12" t="s">
        <v>54</v>
      </c>
    </row>
    <row r="92" spans="1:9">
      <c r="A92" s="1"/>
      <c r="B92" s="13">
        <v>0.66</v>
      </c>
      <c r="C92" s="13">
        <v>2.81</v>
      </c>
      <c r="D92" s="13">
        <v>0.62</v>
      </c>
      <c r="E92" s="13">
        <v>1.35</v>
      </c>
      <c r="F92" s="13">
        <v>1.65</v>
      </c>
      <c r="G92" s="13">
        <v>1.93</v>
      </c>
      <c r="H92" s="13">
        <v>1.52</v>
      </c>
      <c r="I92" s="13">
        <v>1.77</v>
      </c>
    </row>
    <row r="93" spans="1:9">
      <c r="A93" s="1"/>
      <c r="B93" s="13">
        <v>0.6</v>
      </c>
      <c r="C93" s="13">
        <v>1.72</v>
      </c>
      <c r="D93" s="13">
        <v>0.61</v>
      </c>
      <c r="E93" s="13">
        <v>1.5</v>
      </c>
      <c r="F93" s="13">
        <v>1.19</v>
      </c>
      <c r="G93" s="13">
        <v>1.8</v>
      </c>
      <c r="H93" s="13">
        <v>1.88</v>
      </c>
      <c r="I93" s="13">
        <v>2.84</v>
      </c>
    </row>
    <row r="94" spans="1:9">
      <c r="A94" s="1"/>
      <c r="B94" s="13">
        <v>0.94</v>
      </c>
      <c r="C94" s="13">
        <v>1.28</v>
      </c>
      <c r="D94" s="13">
        <v>0.7</v>
      </c>
      <c r="E94" s="13">
        <v>1.46</v>
      </c>
      <c r="F94" s="13">
        <v>1.97</v>
      </c>
      <c r="G94" s="13">
        <v>4.2</v>
      </c>
      <c r="H94" s="13">
        <v>1.74</v>
      </c>
      <c r="I94" s="13">
        <v>2.52</v>
      </c>
    </row>
    <row r="95" spans="1:9">
      <c r="A95" s="1"/>
      <c r="B95" s="13">
        <v>1.08</v>
      </c>
      <c r="C95" s="13">
        <v>1.59</v>
      </c>
      <c r="D95" s="13">
        <v>0.84</v>
      </c>
      <c r="E95" s="13">
        <v>1.34</v>
      </c>
      <c r="F95" s="13">
        <v>3.65</v>
      </c>
      <c r="G95" s="13">
        <v>2.33</v>
      </c>
      <c r="H95" s="13">
        <v>2.16</v>
      </c>
      <c r="I95" s="13">
        <v>2.44</v>
      </c>
    </row>
    <row r="96" spans="1:9">
      <c r="A96" s="1"/>
      <c r="B96" s="7"/>
      <c r="C96" s="7"/>
      <c r="D96" s="7"/>
      <c r="E96" s="7"/>
      <c r="F96" s="13">
        <v>1.61</v>
      </c>
      <c r="G96" s="13">
        <v>1.91</v>
      </c>
      <c r="H96" s="13">
        <v>1.78</v>
      </c>
      <c r="I96" s="13">
        <v>0.81</v>
      </c>
    </row>
    <row r="97" spans="1:9">
      <c r="A97" s="1"/>
      <c r="B97" s="13"/>
      <c r="C97" s="13"/>
      <c r="D97" s="13"/>
      <c r="E97" s="13"/>
      <c r="F97" s="13">
        <v>1.46</v>
      </c>
      <c r="G97" s="13">
        <v>1.57</v>
      </c>
      <c r="H97" s="13">
        <v>2.13</v>
      </c>
      <c r="I97" s="13">
        <v>0.28999999999999998</v>
      </c>
    </row>
    <row r="98" spans="1:9">
      <c r="A98" s="1"/>
      <c r="B98" s="13"/>
      <c r="C98" s="13"/>
      <c r="D98" s="13"/>
      <c r="E98" s="13"/>
      <c r="F98" s="13">
        <v>1.76</v>
      </c>
      <c r="G98" s="13">
        <v>3.96</v>
      </c>
      <c r="H98" s="13">
        <v>1.65</v>
      </c>
      <c r="I98" s="13">
        <v>3.29</v>
      </c>
    </row>
    <row r="99" spans="1:9">
      <c r="A99" s="1"/>
      <c r="B99" s="13"/>
      <c r="C99" s="13"/>
      <c r="D99" s="13"/>
      <c r="E99" s="13"/>
      <c r="F99" s="13">
        <v>1.58</v>
      </c>
      <c r="G99" s="13">
        <v>0.62</v>
      </c>
      <c r="H99" s="13">
        <v>1.83</v>
      </c>
      <c r="I99" s="13"/>
    </row>
    <row r="100" spans="1:9">
      <c r="A100" s="1"/>
      <c r="B100" s="11"/>
      <c r="C100" s="11"/>
      <c r="D100" s="11"/>
      <c r="E100" s="11"/>
      <c r="F100" s="11"/>
      <c r="G100" s="11"/>
      <c r="H100" s="1"/>
      <c r="I100" s="1"/>
    </row>
    <row r="101" spans="1:9">
      <c r="A101" s="1" t="s">
        <v>123</v>
      </c>
      <c r="B101" s="40" t="s">
        <v>120</v>
      </c>
      <c r="C101" s="40"/>
      <c r="D101" s="40"/>
      <c r="E101" s="40"/>
      <c r="F101" s="40" t="s">
        <v>119</v>
      </c>
      <c r="G101" s="40"/>
      <c r="H101" s="40"/>
      <c r="I101" s="40"/>
    </row>
    <row r="102" spans="1:9">
      <c r="A102" s="1"/>
      <c r="B102" s="40" t="s">
        <v>0</v>
      </c>
      <c r="C102" s="40"/>
      <c r="D102" s="40" t="s">
        <v>2</v>
      </c>
      <c r="E102" s="40"/>
      <c r="F102" s="40" t="s">
        <v>0</v>
      </c>
      <c r="G102" s="40"/>
      <c r="H102" s="40" t="s">
        <v>2</v>
      </c>
      <c r="I102" s="40"/>
    </row>
    <row r="103" spans="1:9">
      <c r="A103" s="1"/>
      <c r="B103" s="12" t="s">
        <v>53</v>
      </c>
      <c r="C103" s="12" t="s">
        <v>54</v>
      </c>
      <c r="D103" s="12" t="s">
        <v>53</v>
      </c>
      <c r="E103" s="12" t="s">
        <v>54</v>
      </c>
      <c r="F103" s="12" t="s">
        <v>53</v>
      </c>
      <c r="G103" s="12" t="s">
        <v>54</v>
      </c>
      <c r="H103" s="12" t="s">
        <v>53</v>
      </c>
      <c r="I103" s="12" t="s">
        <v>54</v>
      </c>
    </row>
    <row r="104" spans="1:9">
      <c r="A104" s="1"/>
      <c r="B104" s="13">
        <v>6.88</v>
      </c>
      <c r="C104" s="13">
        <v>4.03</v>
      </c>
      <c r="D104" s="13">
        <v>5.71</v>
      </c>
      <c r="E104" s="13">
        <v>4.83</v>
      </c>
      <c r="F104" s="13">
        <v>7.47</v>
      </c>
      <c r="G104" s="13">
        <v>7.18</v>
      </c>
      <c r="H104" s="13">
        <v>12.7</v>
      </c>
      <c r="I104" s="13">
        <v>10.1</v>
      </c>
    </row>
    <row r="105" spans="1:9">
      <c r="A105" s="1"/>
      <c r="B105" s="13">
        <v>5.09</v>
      </c>
      <c r="C105" s="13">
        <v>5.16</v>
      </c>
      <c r="D105" s="13">
        <v>5.07</v>
      </c>
      <c r="E105" s="13">
        <v>4.21</v>
      </c>
      <c r="F105" s="13">
        <v>7.22</v>
      </c>
      <c r="G105" s="13">
        <v>7.1</v>
      </c>
      <c r="H105" s="13">
        <v>9.8699999999999992</v>
      </c>
      <c r="I105" s="13">
        <v>9.92</v>
      </c>
    </row>
    <row r="106" spans="1:9">
      <c r="A106" s="1"/>
      <c r="B106" s="13">
        <v>5.77</v>
      </c>
      <c r="C106" s="13">
        <v>5.64</v>
      </c>
      <c r="D106" s="13">
        <v>6.39</v>
      </c>
      <c r="E106" s="13">
        <v>4</v>
      </c>
      <c r="F106" s="13">
        <v>7.93</v>
      </c>
      <c r="G106" s="13">
        <v>5.49</v>
      </c>
      <c r="H106" s="13">
        <v>9.57</v>
      </c>
      <c r="I106" s="13">
        <v>9.7799999999999994</v>
      </c>
    </row>
    <row r="107" spans="1:9">
      <c r="A107" s="1"/>
      <c r="B107" s="13">
        <v>5.61</v>
      </c>
      <c r="C107" s="13">
        <v>5.14</v>
      </c>
      <c r="D107" s="13">
        <v>5.72</v>
      </c>
      <c r="E107" s="13">
        <v>4.17</v>
      </c>
      <c r="F107" s="13">
        <v>7.09</v>
      </c>
      <c r="G107" s="13">
        <v>4.58</v>
      </c>
      <c r="H107" s="13">
        <v>10</v>
      </c>
      <c r="I107" s="13">
        <v>5.95</v>
      </c>
    </row>
    <row r="108" spans="1:9">
      <c r="A108" s="1"/>
      <c r="B108" s="7"/>
      <c r="C108" s="7"/>
      <c r="D108" s="7"/>
      <c r="E108" s="7"/>
      <c r="F108" s="13">
        <v>8.09</v>
      </c>
      <c r="G108" s="13">
        <v>8.57</v>
      </c>
      <c r="H108" s="13">
        <v>11.8</v>
      </c>
      <c r="I108" s="13">
        <v>9.49</v>
      </c>
    </row>
    <row r="109" spans="1:9">
      <c r="A109" s="1"/>
      <c r="B109" s="13"/>
      <c r="C109" s="13"/>
      <c r="D109" s="13"/>
      <c r="E109" s="13"/>
      <c r="F109" s="13">
        <v>6.68</v>
      </c>
      <c r="G109" s="13">
        <v>5.53</v>
      </c>
      <c r="H109" s="13">
        <v>12.3</v>
      </c>
      <c r="I109" s="13">
        <v>2.15</v>
      </c>
    </row>
    <row r="110" spans="1:9">
      <c r="A110" s="1"/>
      <c r="B110" s="13"/>
      <c r="C110" s="13"/>
      <c r="D110" s="13"/>
      <c r="E110" s="13"/>
      <c r="F110" s="13">
        <v>5.32</v>
      </c>
      <c r="G110" s="13">
        <v>5.46</v>
      </c>
      <c r="H110" s="13">
        <v>7.32</v>
      </c>
      <c r="I110" s="13">
        <v>12.1</v>
      </c>
    </row>
    <row r="111" spans="1:9">
      <c r="A111" s="1"/>
      <c r="B111" s="13"/>
      <c r="C111" s="13"/>
      <c r="D111" s="13"/>
      <c r="E111" s="13"/>
      <c r="F111" s="13">
        <v>4.9000000000000004</v>
      </c>
      <c r="G111" s="13">
        <v>3.54</v>
      </c>
      <c r="H111" s="13">
        <v>8.6199999999999992</v>
      </c>
      <c r="I111" s="13"/>
    </row>
    <row r="112" spans="1:9">
      <c r="A112" s="1"/>
      <c r="B112" s="11"/>
      <c r="C112" s="11"/>
      <c r="D112" s="11"/>
      <c r="E112" s="11"/>
      <c r="F112" s="1"/>
      <c r="G112" s="1"/>
      <c r="H112" s="1"/>
      <c r="I112" s="1"/>
    </row>
    <row r="113" spans="1:9">
      <c r="A113" s="1"/>
      <c r="B113" s="11"/>
      <c r="C113" s="11"/>
      <c r="D113" s="11"/>
      <c r="E113" s="11"/>
      <c r="F113" s="11"/>
      <c r="G113" s="11"/>
      <c r="H113" s="11"/>
      <c r="I113" s="11"/>
    </row>
    <row r="114" spans="1:9">
      <c r="A114" s="1" t="s">
        <v>122</v>
      </c>
      <c r="B114" s="40" t="s">
        <v>120</v>
      </c>
      <c r="C114" s="40"/>
      <c r="D114" s="40"/>
      <c r="E114" s="40"/>
      <c r="F114" s="40" t="s">
        <v>119</v>
      </c>
      <c r="G114" s="40"/>
      <c r="H114" s="40"/>
      <c r="I114" s="40"/>
    </row>
    <row r="115" spans="1:9">
      <c r="A115" s="1"/>
      <c r="B115" s="40" t="s">
        <v>0</v>
      </c>
      <c r="C115" s="40"/>
      <c r="D115" s="40" t="s">
        <v>2</v>
      </c>
      <c r="E115" s="40"/>
      <c r="F115" s="40" t="s">
        <v>0</v>
      </c>
      <c r="G115" s="40"/>
      <c r="H115" s="40" t="s">
        <v>2</v>
      </c>
      <c r="I115" s="40"/>
    </row>
    <row r="116" spans="1:9">
      <c r="A116" s="1"/>
      <c r="B116" s="12" t="s">
        <v>53</v>
      </c>
      <c r="C116" s="12" t="s">
        <v>54</v>
      </c>
      <c r="D116" s="12" t="s">
        <v>53</v>
      </c>
      <c r="E116" s="12" t="s">
        <v>54</v>
      </c>
      <c r="F116" s="12" t="s">
        <v>53</v>
      </c>
      <c r="G116" s="12" t="s">
        <v>54</v>
      </c>
      <c r="H116" s="12" t="s">
        <v>53</v>
      </c>
      <c r="I116" s="12" t="s">
        <v>54</v>
      </c>
    </row>
    <row r="117" spans="1:9">
      <c r="A117" s="1"/>
      <c r="B117" s="13">
        <v>2.2599999999999998</v>
      </c>
      <c r="C117" s="13">
        <v>1.61</v>
      </c>
      <c r="D117" s="13">
        <v>2.44</v>
      </c>
      <c r="E117" s="13">
        <v>2</v>
      </c>
      <c r="F117" s="13">
        <v>2.31</v>
      </c>
      <c r="G117" s="13">
        <v>1.98</v>
      </c>
      <c r="H117" s="13">
        <v>5.0999999999999996</v>
      </c>
      <c r="I117" s="13">
        <v>3.17</v>
      </c>
    </row>
    <row r="118" spans="1:9">
      <c r="A118" s="1"/>
      <c r="B118" s="13">
        <v>2.4700000000000002</v>
      </c>
      <c r="C118" s="13">
        <v>1.71</v>
      </c>
      <c r="D118" s="13">
        <v>1.76</v>
      </c>
      <c r="E118" s="13">
        <v>1.7</v>
      </c>
      <c r="F118" s="13">
        <v>4.01</v>
      </c>
      <c r="G118" s="13">
        <v>2.4500000000000002</v>
      </c>
      <c r="H118" s="13">
        <v>2.99</v>
      </c>
      <c r="I118" s="13">
        <v>4.13</v>
      </c>
    </row>
    <row r="119" spans="1:9">
      <c r="A119" s="1"/>
      <c r="B119" s="13">
        <v>2.79</v>
      </c>
      <c r="C119" s="13">
        <v>2.71</v>
      </c>
      <c r="D119" s="13">
        <v>2.4300000000000002</v>
      </c>
      <c r="E119" s="13">
        <v>1.93</v>
      </c>
      <c r="F119" s="13">
        <v>2.4500000000000002</v>
      </c>
      <c r="G119" s="13">
        <v>2.62</v>
      </c>
      <c r="H119" s="13">
        <v>3.61</v>
      </c>
      <c r="I119" s="13">
        <v>3.21</v>
      </c>
    </row>
    <row r="120" spans="1:9">
      <c r="A120" s="1"/>
      <c r="B120" s="13">
        <v>2.82</v>
      </c>
      <c r="C120" s="13">
        <v>1.91</v>
      </c>
      <c r="D120" s="13">
        <v>2.12</v>
      </c>
      <c r="E120" s="13">
        <v>1.28</v>
      </c>
      <c r="F120" s="13">
        <v>1.7</v>
      </c>
      <c r="G120" s="13">
        <v>1.52</v>
      </c>
      <c r="H120" s="13">
        <v>2.6</v>
      </c>
      <c r="I120" s="13">
        <v>1.85</v>
      </c>
    </row>
    <row r="121" spans="1:9">
      <c r="A121" s="1"/>
      <c r="B121" s="7"/>
      <c r="C121" s="7"/>
      <c r="D121" s="7"/>
      <c r="E121" s="7"/>
      <c r="F121" s="13">
        <v>2.71</v>
      </c>
      <c r="G121" s="13">
        <v>1.65</v>
      </c>
      <c r="H121" s="13">
        <v>4.37</v>
      </c>
      <c r="I121" s="13">
        <v>3.41</v>
      </c>
    </row>
    <row r="122" spans="1:9">
      <c r="A122" s="1"/>
      <c r="B122" s="13"/>
      <c r="C122" s="13"/>
      <c r="D122" s="13"/>
      <c r="E122" s="13"/>
      <c r="F122" s="13">
        <v>2.77</v>
      </c>
      <c r="G122" s="13">
        <v>1.43</v>
      </c>
      <c r="H122" s="13">
        <v>3.96</v>
      </c>
      <c r="I122" s="13">
        <v>0.31</v>
      </c>
    </row>
    <row r="123" spans="1:9">
      <c r="A123" s="1"/>
      <c r="B123" s="13"/>
      <c r="C123" s="13"/>
      <c r="D123" s="13"/>
      <c r="E123" s="13"/>
      <c r="F123" s="13">
        <v>1.46</v>
      </c>
      <c r="G123" s="13">
        <v>1.5</v>
      </c>
      <c r="H123" s="13">
        <v>2.3199999999999998</v>
      </c>
      <c r="I123" s="13">
        <v>2.69</v>
      </c>
    </row>
    <row r="124" spans="1:9">
      <c r="A124" s="1"/>
      <c r="B124" s="13"/>
      <c r="C124" s="13"/>
      <c r="D124" s="13"/>
      <c r="E124" s="13"/>
      <c r="F124" s="13">
        <v>0.91</v>
      </c>
      <c r="G124" s="13">
        <v>0.43</v>
      </c>
      <c r="H124" s="13">
        <v>2.44</v>
      </c>
      <c r="I124" s="13"/>
    </row>
    <row r="125" spans="1:9">
      <c r="A125" s="1"/>
      <c r="B125" s="41"/>
      <c r="C125" s="41"/>
      <c r="D125" s="41"/>
      <c r="E125" s="41"/>
      <c r="F125" s="1"/>
      <c r="G125" s="1"/>
      <c r="H125" s="1"/>
      <c r="I125" s="1"/>
    </row>
    <row r="127" spans="1:9">
      <c r="A127" s="1" t="s">
        <v>121</v>
      </c>
      <c r="B127" s="40" t="s">
        <v>120</v>
      </c>
      <c r="C127" s="40"/>
      <c r="D127" s="40"/>
      <c r="E127" s="40"/>
      <c r="F127" s="40" t="s">
        <v>119</v>
      </c>
      <c r="G127" s="40"/>
      <c r="H127" s="40"/>
      <c r="I127" s="40"/>
    </row>
    <row r="128" spans="1:9">
      <c r="A128" s="1"/>
      <c r="B128" s="40" t="s">
        <v>0</v>
      </c>
      <c r="C128" s="40"/>
      <c r="D128" s="40" t="s">
        <v>2</v>
      </c>
      <c r="E128" s="40"/>
      <c r="F128" s="40" t="s">
        <v>0</v>
      </c>
      <c r="G128" s="40"/>
      <c r="H128" s="40" t="s">
        <v>2</v>
      </c>
      <c r="I128" s="40"/>
    </row>
    <row r="129" spans="2:9">
      <c r="B129" s="12" t="s">
        <v>53</v>
      </c>
      <c r="C129" s="12" t="s">
        <v>54</v>
      </c>
      <c r="D129" s="12" t="s">
        <v>53</v>
      </c>
      <c r="E129" s="12" t="s">
        <v>54</v>
      </c>
      <c r="F129" s="12" t="s">
        <v>53</v>
      </c>
      <c r="G129" s="12" t="s">
        <v>54</v>
      </c>
      <c r="H129" s="12" t="s">
        <v>53</v>
      </c>
      <c r="I129" s="12" t="s">
        <v>54</v>
      </c>
    </row>
    <row r="130" spans="2:9">
      <c r="B130" s="13">
        <v>16.3</v>
      </c>
      <c r="C130" s="13">
        <v>31.5</v>
      </c>
      <c r="D130" s="13">
        <v>12.5</v>
      </c>
      <c r="E130" s="13">
        <v>14.2</v>
      </c>
      <c r="F130" s="13">
        <v>23.4</v>
      </c>
      <c r="G130" s="13">
        <v>30.3</v>
      </c>
      <c r="H130" s="13">
        <v>20.3</v>
      </c>
      <c r="I130" s="13">
        <v>38.9</v>
      </c>
    </row>
    <row r="131" spans="2:9">
      <c r="B131" s="13">
        <v>15.4</v>
      </c>
      <c r="C131" s="13">
        <v>17.100000000000001</v>
      </c>
      <c r="D131" s="13">
        <v>13.1</v>
      </c>
      <c r="E131" s="13">
        <v>17.3</v>
      </c>
      <c r="F131" s="13">
        <v>27.1</v>
      </c>
      <c r="G131" s="13">
        <v>28.7</v>
      </c>
      <c r="H131" s="13">
        <v>14.2</v>
      </c>
      <c r="I131" s="13">
        <v>23</v>
      </c>
    </row>
    <row r="132" spans="2:9">
      <c r="B132" s="13">
        <v>14.8</v>
      </c>
      <c r="C132" s="13">
        <v>34.700000000000003</v>
      </c>
      <c r="D132" s="13">
        <v>18.399999999999999</v>
      </c>
      <c r="E132" s="13">
        <v>14.3</v>
      </c>
      <c r="F132" s="13">
        <v>19.600000000000001</v>
      </c>
      <c r="G132" s="13">
        <v>19.600000000000001</v>
      </c>
      <c r="H132" s="13">
        <v>13.7</v>
      </c>
      <c r="I132" s="13">
        <v>22.8</v>
      </c>
    </row>
    <row r="133" spans="2:9">
      <c r="B133" s="13">
        <v>22</v>
      </c>
      <c r="C133" s="13">
        <v>29.1</v>
      </c>
      <c r="D133" s="13">
        <v>14.7</v>
      </c>
      <c r="E133" s="13">
        <v>15.7</v>
      </c>
      <c r="F133" s="13">
        <v>21.4</v>
      </c>
      <c r="G133" s="13">
        <v>19</v>
      </c>
      <c r="H133" s="13">
        <v>15.4</v>
      </c>
      <c r="I133" s="13">
        <v>22.8</v>
      </c>
    </row>
    <row r="134" spans="2:9">
      <c r="B134" s="7"/>
      <c r="C134" s="7"/>
      <c r="D134" s="7"/>
      <c r="E134" s="7"/>
      <c r="F134" s="13">
        <v>28.2</v>
      </c>
      <c r="G134" s="13">
        <v>38.4</v>
      </c>
      <c r="H134" s="13">
        <v>30.3</v>
      </c>
      <c r="I134" s="13">
        <v>34.6</v>
      </c>
    </row>
    <row r="135" spans="2:9">
      <c r="B135" s="13"/>
      <c r="C135" s="13"/>
      <c r="D135" s="13"/>
      <c r="E135" s="13"/>
      <c r="F135" s="13">
        <v>32.299999999999997</v>
      </c>
      <c r="G135" s="13">
        <v>42.3</v>
      </c>
      <c r="H135" s="13">
        <v>29.5</v>
      </c>
      <c r="I135" s="13">
        <v>22.1</v>
      </c>
    </row>
    <row r="136" spans="2:9">
      <c r="B136" s="13"/>
      <c r="C136" s="13"/>
      <c r="D136" s="13"/>
      <c r="E136" s="13"/>
      <c r="F136" s="13">
        <v>39.299999999999997</v>
      </c>
      <c r="G136" s="13">
        <v>44.7</v>
      </c>
      <c r="H136" s="13">
        <v>30.8</v>
      </c>
      <c r="I136" s="13">
        <v>35</v>
      </c>
    </row>
    <row r="137" spans="2:9">
      <c r="B137" s="13"/>
      <c r="C137" s="13"/>
      <c r="D137" s="13"/>
      <c r="E137" s="13"/>
      <c r="F137" s="13">
        <v>32.799999999999997</v>
      </c>
      <c r="G137" s="13">
        <v>34.9</v>
      </c>
      <c r="H137" s="13">
        <v>25.3</v>
      </c>
      <c r="I137" s="13"/>
    </row>
  </sheetData>
  <mergeCells count="38">
    <mergeCell ref="B115:C115"/>
    <mergeCell ref="D115:E115"/>
    <mergeCell ref="F115:G115"/>
    <mergeCell ref="H115:I115"/>
    <mergeCell ref="B101:E101"/>
    <mergeCell ref="F101:I101"/>
    <mergeCell ref="B38:D38"/>
    <mergeCell ref="E38:G38"/>
    <mergeCell ref="B127:E127"/>
    <mergeCell ref="F127:I127"/>
    <mergeCell ref="B128:C128"/>
    <mergeCell ref="D128:E128"/>
    <mergeCell ref="F128:G128"/>
    <mergeCell ref="H128:I128"/>
    <mergeCell ref="B114:E114"/>
    <mergeCell ref="F114:I114"/>
    <mergeCell ref="B102:C102"/>
    <mergeCell ref="D102:E102"/>
    <mergeCell ref="F102:G102"/>
    <mergeCell ref="H102:I102"/>
    <mergeCell ref="B89:E89"/>
    <mergeCell ref="F89:I89"/>
    <mergeCell ref="B90:C90"/>
    <mergeCell ref="D90:E90"/>
    <mergeCell ref="F90:G90"/>
    <mergeCell ref="H90:I90"/>
    <mergeCell ref="B51:D51"/>
    <mergeCell ref="E51:G51"/>
    <mergeCell ref="B63:D63"/>
    <mergeCell ref="E63:G63"/>
    <mergeCell ref="B75:D75"/>
    <mergeCell ref="E75:G75"/>
    <mergeCell ref="B2:D2"/>
    <mergeCell ref="E2:G2"/>
    <mergeCell ref="B14:D14"/>
    <mergeCell ref="E14:G14"/>
    <mergeCell ref="B26:D26"/>
    <mergeCell ref="E26:G26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DF57A-999D-FA48-A952-B9FC220122CE}">
  <dimension ref="A1:I5"/>
  <sheetViews>
    <sheetView workbookViewId="0"/>
  </sheetViews>
  <sheetFormatPr baseColWidth="10" defaultRowHeight="20"/>
  <sheetData>
    <row r="1" spans="1:9">
      <c r="A1" s="1" t="s">
        <v>132</v>
      </c>
      <c r="B1" s="1"/>
      <c r="C1" s="1"/>
      <c r="D1" s="1"/>
      <c r="E1" s="1"/>
      <c r="F1" s="1"/>
      <c r="G1" s="1"/>
      <c r="H1" s="1"/>
      <c r="I1" s="1"/>
    </row>
    <row r="2" spans="1:9">
      <c r="A2" s="1"/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</row>
    <row r="3" spans="1:9">
      <c r="A3" s="1"/>
      <c r="B3" s="13"/>
      <c r="C3" s="13"/>
      <c r="D3" s="13">
        <v>5.8715596300000001</v>
      </c>
      <c r="E3" s="13">
        <v>35.779816500000003</v>
      </c>
      <c r="F3" s="13">
        <v>32.660550499999999</v>
      </c>
      <c r="G3" s="13">
        <v>118.53211</v>
      </c>
      <c r="H3" s="13">
        <v>6.7889908300000004</v>
      </c>
      <c r="I3" s="13">
        <v>15.963302799999999</v>
      </c>
    </row>
    <row r="4" spans="1:9">
      <c r="A4" s="1"/>
      <c r="B4" s="13">
        <v>27.522935799999999</v>
      </c>
      <c r="C4" s="13">
        <v>83.853211000000002</v>
      </c>
      <c r="D4" s="13">
        <v>4.7706422000000002</v>
      </c>
      <c r="E4" s="13">
        <v>52.660550499999999</v>
      </c>
      <c r="F4" s="13">
        <v>35.779816500000003</v>
      </c>
      <c r="G4" s="13">
        <v>127.33945</v>
      </c>
      <c r="H4" s="13">
        <v>7.7064220199999998</v>
      </c>
      <c r="I4" s="13">
        <v>23.486238499999999</v>
      </c>
    </row>
    <row r="5" spans="1:9">
      <c r="A5" s="1"/>
      <c r="B5" s="13">
        <v>28.2568807</v>
      </c>
      <c r="C5" s="13">
        <v>82.201834899999994</v>
      </c>
      <c r="D5" s="13">
        <v>5.1376146800000004</v>
      </c>
      <c r="E5" s="13">
        <v>26.972477099999999</v>
      </c>
      <c r="F5" s="13">
        <v>24.036697199999999</v>
      </c>
      <c r="G5" s="13">
        <v>120.183486</v>
      </c>
      <c r="H5" s="13">
        <v>6.4220183500000001</v>
      </c>
      <c r="I5" s="13">
        <v>17.4311927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D12DE-FA31-4F40-92A7-E818E4261594}">
  <dimension ref="A1:E42"/>
  <sheetViews>
    <sheetView topLeftCell="A21" workbookViewId="0">
      <selection activeCell="C7" sqref="C7"/>
    </sheetView>
  </sheetViews>
  <sheetFormatPr baseColWidth="10" defaultRowHeight="20"/>
  <cols>
    <col min="1" max="1" width="22.7109375" customWidth="1"/>
  </cols>
  <sheetData>
    <row r="1" spans="1:5">
      <c r="A1" s="1" t="s">
        <v>142</v>
      </c>
      <c r="B1" s="12" t="s">
        <v>141</v>
      </c>
      <c r="C1" s="12" t="s">
        <v>140</v>
      </c>
      <c r="D1" s="12" t="s">
        <v>139</v>
      </c>
      <c r="E1" s="12" t="s">
        <v>138</v>
      </c>
    </row>
    <row r="2" spans="1:5">
      <c r="A2" s="1" t="s">
        <v>137</v>
      </c>
      <c r="B2" s="13">
        <v>1260000000</v>
      </c>
      <c r="C2" s="13">
        <v>893000000</v>
      </c>
      <c r="D2" s="13">
        <v>636000000</v>
      </c>
      <c r="E2" s="13">
        <v>670000000</v>
      </c>
    </row>
    <row r="3" spans="1:5">
      <c r="A3" s="1"/>
      <c r="B3" s="13">
        <v>2980000000</v>
      </c>
      <c r="C3" s="13">
        <v>2080000000</v>
      </c>
      <c r="D3" s="13">
        <v>1880000000</v>
      </c>
      <c r="E3" s="13">
        <v>1250000000</v>
      </c>
    </row>
    <row r="4" spans="1:5">
      <c r="A4" s="1"/>
      <c r="B4" s="13">
        <v>3280000000</v>
      </c>
      <c r="C4" s="13">
        <v>2000000000</v>
      </c>
      <c r="D4" s="13">
        <v>1440000000</v>
      </c>
      <c r="E4" s="13">
        <v>1700000000</v>
      </c>
    </row>
    <row r="5" spans="1:5">
      <c r="A5" s="1"/>
      <c r="B5" s="13">
        <v>2340000000</v>
      </c>
      <c r="C5" s="13">
        <v>1750000000</v>
      </c>
      <c r="D5" s="13">
        <v>1160000000</v>
      </c>
      <c r="E5" s="13">
        <v>1100000000</v>
      </c>
    </row>
    <row r="6" spans="1:5">
      <c r="A6" s="1"/>
      <c r="B6" s="13">
        <v>2250000000</v>
      </c>
      <c r="C6" s="13">
        <v>1500000000</v>
      </c>
      <c r="D6" s="13">
        <v>1070000000</v>
      </c>
      <c r="E6" s="13">
        <v>986000000</v>
      </c>
    </row>
    <row r="7" spans="1:5">
      <c r="A7" s="1"/>
      <c r="B7" s="1"/>
      <c r="C7" s="1"/>
      <c r="D7" s="1"/>
      <c r="E7" s="1"/>
    </row>
    <row r="8" spans="1:5">
      <c r="A8" s="1"/>
      <c r="B8" s="1"/>
      <c r="C8" s="1"/>
      <c r="D8" s="1"/>
      <c r="E8" s="1"/>
    </row>
    <row r="9" spans="1:5">
      <c r="A9" s="1"/>
      <c r="B9" s="1"/>
      <c r="C9" s="1"/>
      <c r="D9" s="1"/>
      <c r="E9" s="1"/>
    </row>
    <row r="10" spans="1:5">
      <c r="A10" s="1" t="s">
        <v>5</v>
      </c>
      <c r="B10" s="12" t="s">
        <v>136</v>
      </c>
      <c r="C10" s="12" t="s">
        <v>135</v>
      </c>
      <c r="D10" s="12" t="s">
        <v>134</v>
      </c>
      <c r="E10" s="12" t="s">
        <v>133</v>
      </c>
    </row>
    <row r="11" spans="1:5">
      <c r="A11" s="1"/>
      <c r="B11" s="13">
        <v>0.82</v>
      </c>
      <c r="C11" s="13">
        <v>0.98</v>
      </c>
      <c r="D11" s="13">
        <v>0.45</v>
      </c>
      <c r="E11" s="13">
        <v>0.63</v>
      </c>
    </row>
    <row r="12" spans="1:5">
      <c r="A12" s="1"/>
      <c r="B12" s="13">
        <v>0.66</v>
      </c>
      <c r="C12" s="13">
        <v>0.75</v>
      </c>
      <c r="D12" s="13">
        <v>0.45</v>
      </c>
      <c r="E12" s="13">
        <v>0.56000000000000005</v>
      </c>
    </row>
    <row r="13" spans="1:5">
      <c r="A13" s="1"/>
      <c r="B13" s="13">
        <v>0.73</v>
      </c>
      <c r="C13" s="13">
        <v>0.87</v>
      </c>
      <c r="D13" s="13">
        <v>0.35</v>
      </c>
      <c r="E13" s="13">
        <v>0.59</v>
      </c>
    </row>
    <row r="14" spans="1:5">
      <c r="A14" s="1"/>
      <c r="B14" s="13">
        <v>0.72</v>
      </c>
      <c r="C14" s="13">
        <v>1</v>
      </c>
      <c r="D14" s="13">
        <v>0.61</v>
      </c>
      <c r="E14" s="13">
        <v>0.55000000000000004</v>
      </c>
    </row>
    <row r="15" spans="1:5">
      <c r="A15" s="1"/>
      <c r="B15" s="13">
        <v>1.1399999999999999</v>
      </c>
      <c r="C15" s="13">
        <v>1.1299999999999999</v>
      </c>
      <c r="D15" s="13">
        <v>0.39</v>
      </c>
      <c r="E15" s="13">
        <v>0.57999999999999996</v>
      </c>
    </row>
    <row r="16" spans="1:5">
      <c r="A16" s="1"/>
      <c r="B16" s="13">
        <v>0.89</v>
      </c>
      <c r="C16" s="13">
        <v>0.95</v>
      </c>
      <c r="D16" s="13">
        <v>0.44</v>
      </c>
      <c r="E16" s="13">
        <v>0.39</v>
      </c>
    </row>
    <row r="17" spans="1:5">
      <c r="A17" s="1"/>
      <c r="B17" s="13">
        <v>0.61</v>
      </c>
      <c r="C17" s="13">
        <v>0.9</v>
      </c>
      <c r="D17" s="13">
        <v>0.59</v>
      </c>
      <c r="E17" s="13">
        <v>0.77</v>
      </c>
    </row>
    <row r="18" spans="1:5">
      <c r="A18" s="1"/>
      <c r="B18" s="13">
        <v>0.77</v>
      </c>
      <c r="C18" s="13">
        <v>0.59</v>
      </c>
      <c r="D18" s="13">
        <v>0.47</v>
      </c>
      <c r="E18" s="13">
        <v>0.41</v>
      </c>
    </row>
    <row r="19" spans="1:5">
      <c r="A19" s="1"/>
      <c r="B19" s="13">
        <v>0.9</v>
      </c>
      <c r="C19" s="13">
        <v>0.86</v>
      </c>
      <c r="D19" s="7"/>
      <c r="E19" s="13">
        <v>0.71</v>
      </c>
    </row>
    <row r="20" spans="1:5">
      <c r="A20" s="1"/>
      <c r="B20" s="1"/>
      <c r="C20" s="1"/>
      <c r="D20" s="1"/>
      <c r="E20" s="1"/>
    </row>
    <row r="21" spans="1:5">
      <c r="A21" s="1"/>
      <c r="B21" s="1"/>
      <c r="C21" s="1"/>
      <c r="D21" s="1"/>
      <c r="E21" s="1"/>
    </row>
    <row r="22" spans="1:5">
      <c r="A22" s="1" t="s">
        <v>7</v>
      </c>
      <c r="B22" s="12" t="s">
        <v>136</v>
      </c>
      <c r="C22" s="12" t="s">
        <v>135</v>
      </c>
      <c r="D22" s="12" t="s">
        <v>134</v>
      </c>
      <c r="E22" s="12" t="s">
        <v>133</v>
      </c>
    </row>
    <row r="23" spans="1:5">
      <c r="A23" s="1"/>
      <c r="B23" s="13">
        <v>2.4</v>
      </c>
      <c r="C23" s="13">
        <v>2.625</v>
      </c>
      <c r="D23" s="13">
        <v>1.25</v>
      </c>
      <c r="E23" s="13">
        <v>1.575</v>
      </c>
    </row>
    <row r="24" spans="1:5">
      <c r="A24" s="1"/>
      <c r="B24" s="13">
        <v>2.2000000000000002</v>
      </c>
      <c r="C24" s="13">
        <v>2.75</v>
      </c>
      <c r="D24" s="13">
        <v>0.8</v>
      </c>
      <c r="E24" s="13">
        <v>1.85</v>
      </c>
    </row>
    <row r="25" spans="1:5">
      <c r="A25" s="1"/>
      <c r="B25" s="13">
        <v>2.7</v>
      </c>
      <c r="C25" s="13">
        <v>2.4500000000000002</v>
      </c>
      <c r="D25" s="13">
        <v>1.5</v>
      </c>
      <c r="E25" s="13">
        <v>1.325</v>
      </c>
    </row>
    <row r="26" spans="1:5">
      <c r="A26" s="1"/>
      <c r="B26" s="13">
        <v>2.5499999999999998</v>
      </c>
      <c r="C26" s="13">
        <v>2.65</v>
      </c>
      <c r="D26" s="13">
        <v>1.7</v>
      </c>
      <c r="E26" s="13">
        <v>1.625</v>
      </c>
    </row>
    <row r="27" spans="1:5">
      <c r="A27" s="1"/>
      <c r="B27" s="13">
        <v>3.15</v>
      </c>
      <c r="C27" s="13">
        <v>2.875</v>
      </c>
      <c r="D27" s="13">
        <v>1.4</v>
      </c>
      <c r="E27" s="13">
        <v>1.85</v>
      </c>
    </row>
    <row r="28" spans="1:5">
      <c r="A28" s="1"/>
      <c r="B28" s="13">
        <v>2.875</v>
      </c>
      <c r="C28" s="13">
        <v>2.5499999999999998</v>
      </c>
      <c r="D28" s="13">
        <v>2</v>
      </c>
      <c r="E28" s="13">
        <v>1.825</v>
      </c>
    </row>
    <row r="29" spans="1:5">
      <c r="A29" s="1"/>
      <c r="B29" s="13">
        <v>2.6</v>
      </c>
      <c r="C29" s="13">
        <v>2.2749999999999999</v>
      </c>
      <c r="D29" s="13">
        <v>1.625</v>
      </c>
      <c r="E29" s="13">
        <v>2.0499999999999998</v>
      </c>
    </row>
    <row r="30" spans="1:5">
      <c r="A30" s="1"/>
      <c r="B30" s="13">
        <v>2</v>
      </c>
      <c r="C30" s="13">
        <v>2.4249999999999998</v>
      </c>
      <c r="D30" s="13">
        <v>1.625</v>
      </c>
      <c r="E30" s="13">
        <v>1.7250000000000001</v>
      </c>
    </row>
    <row r="31" spans="1:5">
      <c r="A31" s="1"/>
      <c r="B31" s="13">
        <v>2.9750000000000001</v>
      </c>
      <c r="C31" s="13">
        <v>2.7749999999999999</v>
      </c>
      <c r="D31" s="7"/>
      <c r="E31" s="13">
        <v>2.15</v>
      </c>
    </row>
    <row r="32" spans="1:5">
      <c r="A32" s="1"/>
      <c r="B32" s="1"/>
      <c r="C32" s="1"/>
      <c r="D32" s="1"/>
      <c r="E32" s="1"/>
    </row>
    <row r="33" spans="1:5">
      <c r="A33" s="1"/>
      <c r="B33" s="1"/>
      <c r="C33" s="1"/>
      <c r="D33" s="1"/>
      <c r="E33" s="1"/>
    </row>
    <row r="34" spans="1:5">
      <c r="A34" s="1"/>
      <c r="B34" s="1"/>
      <c r="C34" s="1"/>
      <c r="D34" s="1"/>
      <c r="E34" s="1"/>
    </row>
    <row r="35" spans="1:5">
      <c r="A35" s="1"/>
      <c r="B35" s="1"/>
      <c r="C35" s="1"/>
      <c r="D35" s="1"/>
      <c r="E35" s="1"/>
    </row>
    <row r="36" spans="1:5">
      <c r="A36" s="1"/>
      <c r="B36" s="1"/>
      <c r="C36" s="1"/>
      <c r="D36" s="1"/>
      <c r="E36" s="1"/>
    </row>
    <row r="37" spans="1:5">
      <c r="A37" s="1"/>
      <c r="B37" s="1"/>
      <c r="C37" s="1"/>
      <c r="D37" s="1"/>
      <c r="E37" s="1"/>
    </row>
    <row r="38" spans="1:5">
      <c r="A38" s="1"/>
      <c r="B38" s="1"/>
      <c r="C38" s="1"/>
      <c r="D38" s="1"/>
      <c r="E38" s="1"/>
    </row>
    <row r="39" spans="1:5">
      <c r="A39" s="1"/>
      <c r="B39" s="1"/>
      <c r="C39" s="1"/>
      <c r="D39" s="1"/>
      <c r="E39" s="1"/>
    </row>
    <row r="40" spans="1:5">
      <c r="A40" s="1"/>
      <c r="B40" s="1"/>
      <c r="C40" s="1"/>
      <c r="D40" s="1"/>
      <c r="E40" s="1"/>
    </row>
    <row r="41" spans="1:5">
      <c r="A41" s="1"/>
      <c r="B41" s="1"/>
      <c r="C41" s="1"/>
      <c r="D41" s="1"/>
      <c r="E41" s="1"/>
    </row>
    <row r="42" spans="1:5">
      <c r="A42" s="1"/>
      <c r="B42" s="1"/>
      <c r="C42" s="1"/>
      <c r="D42" s="1"/>
      <c r="E42" s="1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7DD52-781A-954F-91AC-293E3E355830}">
  <dimension ref="A1:B18"/>
  <sheetViews>
    <sheetView tabSelected="1" workbookViewId="0">
      <selection activeCell="E8" sqref="E8"/>
    </sheetView>
  </sheetViews>
  <sheetFormatPr baseColWidth="10" defaultRowHeight="20"/>
  <sheetData>
    <row r="1" spans="1:2">
      <c r="A1" t="s">
        <v>143</v>
      </c>
    </row>
    <row r="2" spans="1:2">
      <c r="A2" s="1" t="s">
        <v>108</v>
      </c>
      <c r="B2" s="1"/>
    </row>
    <row r="3" spans="1:2">
      <c r="A3" s="12"/>
      <c r="B3" s="12" t="s">
        <v>100</v>
      </c>
    </row>
    <row r="4" spans="1:2">
      <c r="A4" s="32" t="s">
        <v>104</v>
      </c>
      <c r="B4" s="13">
        <v>54.766669999999998</v>
      </c>
    </row>
    <row r="5" spans="1:2">
      <c r="A5" s="32" t="s">
        <v>101</v>
      </c>
      <c r="B5" s="13">
        <v>7.19</v>
      </c>
    </row>
    <row r="6" spans="1:2">
      <c r="A6" s="32" t="s">
        <v>105</v>
      </c>
      <c r="B6" s="13">
        <v>6.85</v>
      </c>
    </row>
    <row r="7" spans="1:2">
      <c r="A7" s="32" t="s">
        <v>106</v>
      </c>
      <c r="B7" s="13">
        <v>14.508330000000001</v>
      </c>
    </row>
    <row r="8" spans="1:2">
      <c r="A8" s="32" t="s">
        <v>102</v>
      </c>
      <c r="B8" s="13">
        <v>4.7516670000000003</v>
      </c>
    </row>
    <row r="9" spans="1:2">
      <c r="A9" s="32" t="s">
        <v>103</v>
      </c>
      <c r="B9" s="13">
        <v>11.93333</v>
      </c>
    </row>
    <row r="11" spans="1:2">
      <c r="A11" s="1" t="s">
        <v>110</v>
      </c>
      <c r="B11" s="1"/>
    </row>
    <row r="12" spans="1:2">
      <c r="A12" s="12"/>
      <c r="B12" s="12" t="s">
        <v>100</v>
      </c>
    </row>
    <row r="13" spans="1:2">
      <c r="A13" s="32" t="s">
        <v>104</v>
      </c>
      <c r="B13" s="13">
        <v>70.683333300000001</v>
      </c>
    </row>
    <row r="14" spans="1:2">
      <c r="A14" s="32" t="s">
        <v>101</v>
      </c>
      <c r="B14" s="13">
        <v>9.4533333299999995</v>
      </c>
    </row>
    <row r="15" spans="1:2">
      <c r="A15" s="32" t="s">
        <v>105</v>
      </c>
      <c r="B15" s="13">
        <v>1.21333333</v>
      </c>
    </row>
    <row r="16" spans="1:2">
      <c r="A16" s="32" t="s">
        <v>106</v>
      </c>
      <c r="B16" s="13">
        <v>8.9766666700000002</v>
      </c>
    </row>
    <row r="17" spans="1:2">
      <c r="A17" s="32" t="s">
        <v>102</v>
      </c>
      <c r="B17" s="13">
        <v>1.68333333</v>
      </c>
    </row>
    <row r="18" spans="1:2">
      <c r="A18" s="32" t="s">
        <v>103</v>
      </c>
      <c r="B18" s="13">
        <v>7.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D0C7D-E1AE-6A42-94A5-2AA274067F1B}">
  <dimension ref="A1:H70"/>
  <sheetViews>
    <sheetView workbookViewId="0">
      <selection activeCell="A58" sqref="A58"/>
    </sheetView>
  </sheetViews>
  <sheetFormatPr baseColWidth="10" defaultRowHeight="20"/>
  <cols>
    <col min="1" max="1" width="28" style="1" customWidth="1"/>
    <col min="2" max="16384" width="10.7109375" style="1"/>
  </cols>
  <sheetData>
    <row r="1" spans="1:7">
      <c r="A1" s="1" t="s">
        <v>60</v>
      </c>
    </row>
    <row r="2" spans="1:7">
      <c r="A2" s="1" t="s">
        <v>91</v>
      </c>
      <c r="B2" s="33" t="s">
        <v>3</v>
      </c>
      <c r="C2" s="33"/>
      <c r="D2" s="33"/>
      <c r="E2" s="33" t="s">
        <v>8</v>
      </c>
      <c r="F2" s="33"/>
      <c r="G2" s="33"/>
    </row>
    <row r="3" spans="1:7">
      <c r="B3" s="12" t="s">
        <v>17</v>
      </c>
      <c r="C3" s="12" t="s">
        <v>18</v>
      </c>
      <c r="D3" s="12" t="s">
        <v>19</v>
      </c>
      <c r="E3" s="12" t="s">
        <v>17</v>
      </c>
      <c r="F3" s="12" t="s">
        <v>18</v>
      </c>
      <c r="G3" s="12" t="s">
        <v>19</v>
      </c>
    </row>
    <row r="4" spans="1:7">
      <c r="B4" s="13">
        <v>45</v>
      </c>
      <c r="C4" s="13">
        <v>31.7</v>
      </c>
      <c r="D4" s="13">
        <v>22.4</v>
      </c>
      <c r="E4" s="13">
        <v>30.6</v>
      </c>
      <c r="F4" s="13">
        <v>23.8</v>
      </c>
      <c r="G4" s="13">
        <v>29.4</v>
      </c>
    </row>
    <row r="5" spans="1:7">
      <c r="B5" s="13">
        <v>34.1</v>
      </c>
      <c r="C5" s="13">
        <v>35.5</v>
      </c>
      <c r="D5" s="13">
        <v>26.1</v>
      </c>
      <c r="E5" s="13">
        <v>24.8</v>
      </c>
      <c r="F5" s="13">
        <v>30.4</v>
      </c>
      <c r="G5" s="13">
        <v>28.3</v>
      </c>
    </row>
    <row r="6" spans="1:7">
      <c r="B6" s="13">
        <v>41</v>
      </c>
      <c r="C6" s="13">
        <v>30.1</v>
      </c>
      <c r="D6" s="13">
        <v>28.2</v>
      </c>
      <c r="E6" s="13">
        <v>38.9</v>
      </c>
      <c r="F6" s="13">
        <v>34.200000000000003</v>
      </c>
      <c r="G6" s="13">
        <v>33</v>
      </c>
    </row>
    <row r="7" spans="1:7">
      <c r="B7" s="13">
        <v>32</v>
      </c>
      <c r="C7" s="13">
        <v>31.7</v>
      </c>
      <c r="D7" s="13">
        <v>28</v>
      </c>
      <c r="E7" s="13">
        <v>32.4</v>
      </c>
      <c r="F7" s="13">
        <v>38.1</v>
      </c>
      <c r="G7" s="13">
        <v>33.200000000000003</v>
      </c>
    </row>
    <row r="8" spans="1:7">
      <c r="B8" s="13">
        <v>31.7</v>
      </c>
      <c r="C8" s="13">
        <v>38.5</v>
      </c>
      <c r="D8" s="13">
        <v>23.6</v>
      </c>
      <c r="E8" s="13">
        <v>32.799999999999997</v>
      </c>
      <c r="F8" s="13">
        <v>37.200000000000003</v>
      </c>
      <c r="G8" s="13">
        <v>34</v>
      </c>
    </row>
    <row r="9" spans="1:7">
      <c r="B9" s="7"/>
      <c r="C9" s="7"/>
      <c r="D9" s="7"/>
      <c r="E9" s="13">
        <v>27.2</v>
      </c>
      <c r="F9" s="13">
        <v>28.8</v>
      </c>
      <c r="G9" s="13">
        <v>25.8</v>
      </c>
    </row>
    <row r="10" spans="1:7">
      <c r="B10" s="13"/>
      <c r="C10" s="13"/>
      <c r="D10" s="13"/>
      <c r="E10" s="13">
        <v>21</v>
      </c>
      <c r="F10" s="13">
        <v>31.8</v>
      </c>
      <c r="G10" s="13">
        <v>25.2</v>
      </c>
    </row>
    <row r="11" spans="1:7">
      <c r="B11" s="13"/>
      <c r="C11" s="13"/>
      <c r="D11" s="13"/>
      <c r="E11" s="13">
        <v>21.6</v>
      </c>
      <c r="F11" s="13">
        <v>29.1</v>
      </c>
      <c r="G11" s="13">
        <v>24.2</v>
      </c>
    </row>
    <row r="12" spans="1:7">
      <c r="B12" s="11"/>
      <c r="C12" s="11"/>
      <c r="D12" s="11"/>
    </row>
    <row r="13" spans="1:7">
      <c r="B13" s="11"/>
      <c r="C13" s="11"/>
      <c r="D13" s="11"/>
    </row>
    <row r="14" spans="1:7">
      <c r="A14" s="1" t="s">
        <v>94</v>
      </c>
      <c r="B14" s="33" t="s">
        <v>3</v>
      </c>
      <c r="C14" s="33"/>
      <c r="D14" s="33"/>
      <c r="E14" s="33" t="s">
        <v>8</v>
      </c>
      <c r="F14" s="33"/>
      <c r="G14" s="33"/>
    </row>
    <row r="15" spans="1:7">
      <c r="B15" s="12" t="s">
        <v>17</v>
      </c>
      <c r="C15" s="12" t="s">
        <v>18</v>
      </c>
      <c r="D15" s="12" t="s">
        <v>19</v>
      </c>
      <c r="E15" s="12" t="s">
        <v>17</v>
      </c>
      <c r="F15" s="12" t="s">
        <v>18</v>
      </c>
      <c r="G15" s="12" t="s">
        <v>19</v>
      </c>
    </row>
    <row r="16" spans="1:7">
      <c r="B16" s="13">
        <v>13.7</v>
      </c>
      <c r="C16" s="13">
        <v>12.7</v>
      </c>
      <c r="D16" s="13">
        <v>8.83</v>
      </c>
      <c r="E16" s="13">
        <v>7.47</v>
      </c>
      <c r="F16" s="13">
        <v>5.46</v>
      </c>
      <c r="G16" s="13">
        <v>5.03</v>
      </c>
    </row>
    <row r="17" spans="1:7">
      <c r="B17" s="13">
        <v>12.4</v>
      </c>
      <c r="C17" s="13">
        <v>9.08</v>
      </c>
      <c r="D17" s="13">
        <v>8.2899999999999991</v>
      </c>
      <c r="E17" s="13">
        <v>5.4</v>
      </c>
      <c r="F17" s="13">
        <v>5.17</v>
      </c>
      <c r="G17" s="13">
        <v>4.5999999999999996</v>
      </c>
    </row>
    <row r="18" spans="1:7">
      <c r="B18" s="13">
        <v>13.5</v>
      </c>
      <c r="C18" s="13">
        <v>10.9</v>
      </c>
      <c r="D18" s="13">
        <v>7.93</v>
      </c>
      <c r="E18" s="13">
        <v>6.41</v>
      </c>
      <c r="F18" s="13">
        <v>4.9400000000000004</v>
      </c>
      <c r="G18" s="13">
        <v>3.58</v>
      </c>
    </row>
    <row r="19" spans="1:7">
      <c r="B19" s="13">
        <v>14.5</v>
      </c>
      <c r="C19" s="13">
        <v>8.85</v>
      </c>
      <c r="D19" s="13">
        <v>10.3</v>
      </c>
      <c r="E19" s="13">
        <v>5.0599999999999996</v>
      </c>
      <c r="F19" s="13">
        <v>5.75</v>
      </c>
      <c r="G19" s="13">
        <v>5.2</v>
      </c>
    </row>
    <row r="20" spans="1:7">
      <c r="B20" s="13">
        <v>12.5</v>
      </c>
      <c r="C20" s="13">
        <v>12.8</v>
      </c>
      <c r="D20" s="13">
        <v>9.44</v>
      </c>
      <c r="E20" s="13">
        <v>7.81</v>
      </c>
      <c r="F20" s="13">
        <v>6.41</v>
      </c>
      <c r="G20" s="13">
        <v>4.95</v>
      </c>
    </row>
    <row r="21" spans="1:7">
      <c r="B21" s="7"/>
      <c r="C21" s="7"/>
      <c r="D21" s="7"/>
      <c r="E21" s="13">
        <v>5.18</v>
      </c>
      <c r="F21" s="13">
        <v>5.03</v>
      </c>
      <c r="G21" s="13">
        <v>5.44</v>
      </c>
    </row>
    <row r="22" spans="1:7">
      <c r="B22" s="13"/>
      <c r="C22" s="13"/>
      <c r="D22" s="13"/>
      <c r="E22" s="13">
        <v>4.97</v>
      </c>
      <c r="F22" s="13">
        <v>5.34</v>
      </c>
      <c r="G22" s="13">
        <v>5.75</v>
      </c>
    </row>
    <row r="23" spans="1:7">
      <c r="B23" s="13"/>
      <c r="C23" s="13"/>
      <c r="D23" s="13"/>
      <c r="E23" s="13">
        <v>3.93</v>
      </c>
      <c r="F23" s="13">
        <v>5.04</v>
      </c>
      <c r="G23" s="13">
        <v>5.28</v>
      </c>
    </row>
    <row r="24" spans="1:7">
      <c r="B24" s="11"/>
      <c r="C24" s="11"/>
      <c r="D24" s="11"/>
    </row>
    <row r="25" spans="1:7">
      <c r="B25" s="11"/>
      <c r="C25" s="11"/>
      <c r="D25" s="11"/>
    </row>
    <row r="26" spans="1:7">
      <c r="A26" s="1" t="s">
        <v>96</v>
      </c>
      <c r="B26" s="33" t="s">
        <v>3</v>
      </c>
      <c r="C26" s="33"/>
      <c r="D26" s="33"/>
      <c r="E26" s="33" t="s">
        <v>8</v>
      </c>
      <c r="F26" s="33"/>
      <c r="G26" s="33"/>
    </row>
    <row r="27" spans="1:7">
      <c r="B27" s="12" t="s">
        <v>17</v>
      </c>
      <c r="C27" s="12" t="s">
        <v>18</v>
      </c>
      <c r="D27" s="12" t="s">
        <v>19</v>
      </c>
      <c r="E27" s="12" t="s">
        <v>17</v>
      </c>
      <c r="F27" s="12" t="s">
        <v>18</v>
      </c>
      <c r="G27" s="12" t="s">
        <v>19</v>
      </c>
    </row>
    <row r="28" spans="1:7">
      <c r="B28" s="13">
        <v>14.1</v>
      </c>
      <c r="C28" s="13">
        <v>19.600000000000001</v>
      </c>
      <c r="D28" s="13">
        <v>32.4</v>
      </c>
      <c r="E28" s="13">
        <v>10.4</v>
      </c>
      <c r="F28" s="13">
        <v>25.7</v>
      </c>
      <c r="G28" s="13">
        <v>14.1</v>
      </c>
    </row>
    <row r="29" spans="1:7">
      <c r="B29" s="13">
        <v>19.5</v>
      </c>
      <c r="C29" s="13">
        <v>20</v>
      </c>
      <c r="D29" s="13">
        <v>28.5</v>
      </c>
      <c r="E29" s="13">
        <v>16.899999999999999</v>
      </c>
      <c r="F29" s="13">
        <v>19.399999999999999</v>
      </c>
      <c r="G29" s="13">
        <v>14.5</v>
      </c>
    </row>
    <row r="30" spans="1:7">
      <c r="B30" s="13">
        <v>14</v>
      </c>
      <c r="C30" s="13">
        <v>24.7</v>
      </c>
      <c r="D30" s="13">
        <v>24</v>
      </c>
      <c r="E30" s="13">
        <v>12.5</v>
      </c>
      <c r="F30" s="13">
        <v>17.2</v>
      </c>
      <c r="G30" s="13">
        <v>13.5</v>
      </c>
    </row>
    <row r="31" spans="1:7">
      <c r="B31" s="13">
        <v>18.2</v>
      </c>
      <c r="C31" s="13">
        <v>20.3</v>
      </c>
      <c r="D31" s="13">
        <v>24.8</v>
      </c>
      <c r="E31" s="13">
        <v>20.9</v>
      </c>
      <c r="F31" s="13">
        <v>12</v>
      </c>
      <c r="G31" s="13">
        <v>15.7</v>
      </c>
    </row>
    <row r="32" spans="1:7">
      <c r="B32" s="13">
        <v>17</v>
      </c>
      <c r="C32" s="13">
        <v>16</v>
      </c>
      <c r="D32" s="13">
        <v>27.2</v>
      </c>
      <c r="E32" s="13">
        <v>15.5</v>
      </c>
      <c r="F32" s="13">
        <v>9.31</v>
      </c>
      <c r="G32" s="13">
        <v>10.9</v>
      </c>
    </row>
    <row r="33" spans="1:8">
      <c r="B33" s="7"/>
      <c r="C33" s="7"/>
      <c r="D33" s="7"/>
      <c r="E33" s="13">
        <v>20.5</v>
      </c>
      <c r="F33" s="13">
        <v>14.8</v>
      </c>
      <c r="G33" s="13">
        <v>14.6</v>
      </c>
    </row>
    <row r="34" spans="1:8">
      <c r="B34" s="13"/>
      <c r="C34" s="13"/>
      <c r="D34" s="13"/>
      <c r="E34" s="13">
        <v>16.5</v>
      </c>
      <c r="F34" s="13">
        <v>14.4</v>
      </c>
      <c r="G34" s="13">
        <v>17.2</v>
      </c>
    </row>
    <row r="35" spans="1:8">
      <c r="B35" s="13"/>
      <c r="C35" s="13"/>
      <c r="D35" s="13"/>
      <c r="E35" s="13">
        <v>15.5</v>
      </c>
      <c r="F35" s="13">
        <v>16.7</v>
      </c>
      <c r="G35" s="13">
        <v>19.100000000000001</v>
      </c>
    </row>
    <row r="36" spans="1:8">
      <c r="B36" s="17"/>
      <c r="C36" s="17"/>
      <c r="D36" s="17"/>
      <c r="E36" s="17"/>
      <c r="F36" s="17"/>
      <c r="G36" s="17"/>
    </row>
    <row r="37" spans="1:8">
      <c r="B37" s="11"/>
      <c r="C37" s="11"/>
      <c r="D37" s="11"/>
    </row>
    <row r="38" spans="1:8">
      <c r="B38" s="33" t="s">
        <v>3</v>
      </c>
      <c r="C38" s="33"/>
      <c r="D38" s="33"/>
      <c r="E38" s="33" t="s">
        <v>8</v>
      </c>
      <c r="F38" s="33"/>
      <c r="G38" s="33"/>
    </row>
    <row r="39" spans="1:8">
      <c r="A39" s="1" t="s">
        <v>61</v>
      </c>
      <c r="B39" s="12" t="s">
        <v>17</v>
      </c>
      <c r="C39" s="12" t="s">
        <v>18</v>
      </c>
      <c r="D39" s="12" t="s">
        <v>19</v>
      </c>
      <c r="E39" s="12" t="s">
        <v>17</v>
      </c>
      <c r="F39" s="12" t="s">
        <v>18</v>
      </c>
      <c r="G39" s="12" t="s">
        <v>19</v>
      </c>
    </row>
    <row r="40" spans="1:8">
      <c r="B40" s="13">
        <v>0.97163120999999997</v>
      </c>
      <c r="C40" s="13">
        <v>0.64795917999999997</v>
      </c>
      <c r="D40" s="13">
        <v>0.27253085999999999</v>
      </c>
      <c r="E40" s="13">
        <v>0.71826922999999998</v>
      </c>
      <c r="F40" s="13">
        <v>0.21245136000000001</v>
      </c>
      <c r="G40" s="13">
        <v>0.35673758999999999</v>
      </c>
      <c r="H40" s="11"/>
    </row>
    <row r="41" spans="1:8">
      <c r="B41" s="13">
        <v>0.63589744000000004</v>
      </c>
      <c r="C41" s="13">
        <v>0.45400000000000001</v>
      </c>
      <c r="D41" s="13">
        <v>0.29087719000000001</v>
      </c>
      <c r="E41" s="13">
        <v>0.31952662999999998</v>
      </c>
      <c r="F41" s="13">
        <v>0.26649485000000001</v>
      </c>
      <c r="G41" s="13">
        <v>0.31724138000000002</v>
      </c>
      <c r="H41" s="11"/>
    </row>
    <row r="42" spans="1:8">
      <c r="B42" s="13">
        <v>0.96428570999999996</v>
      </c>
      <c r="C42" s="13">
        <v>0.44129554999999998</v>
      </c>
      <c r="D42" s="13">
        <v>0.33041667000000002</v>
      </c>
      <c r="E42" s="13">
        <v>0.51280000000000003</v>
      </c>
      <c r="F42" s="13">
        <v>0.2872093</v>
      </c>
      <c r="G42" s="13">
        <v>0.26518519000000002</v>
      </c>
      <c r="H42" s="11"/>
    </row>
    <row r="43" spans="1:8">
      <c r="B43" s="13">
        <v>0.7967033</v>
      </c>
      <c r="C43" s="13">
        <v>0.43596058999999998</v>
      </c>
      <c r="D43" s="13">
        <v>0.41532258</v>
      </c>
      <c r="E43" s="13">
        <v>0.24210525999999999</v>
      </c>
      <c r="F43" s="13">
        <v>0.47916667000000002</v>
      </c>
      <c r="G43" s="13">
        <v>0.33121019000000002</v>
      </c>
      <c r="H43" s="11"/>
    </row>
    <row r="44" spans="1:8">
      <c r="B44" s="13">
        <v>0.73529412000000005</v>
      </c>
      <c r="C44" s="13">
        <v>0.8</v>
      </c>
      <c r="D44" s="13">
        <v>0.34705881999999999</v>
      </c>
      <c r="E44" s="13">
        <v>0.50387097000000003</v>
      </c>
      <c r="F44" s="13">
        <v>0.68850697999999999</v>
      </c>
      <c r="G44" s="13">
        <v>0.45412844000000002</v>
      </c>
      <c r="H44" s="11"/>
    </row>
    <row r="45" spans="1:8">
      <c r="B45" s="7"/>
      <c r="C45" s="7"/>
      <c r="D45" s="7"/>
      <c r="E45" s="13">
        <v>0.25268292999999997</v>
      </c>
      <c r="F45" s="13">
        <v>0.33986485999999999</v>
      </c>
      <c r="G45" s="13">
        <v>0.37260273999999999</v>
      </c>
      <c r="H45" s="11"/>
    </row>
    <row r="46" spans="1:8">
      <c r="B46" s="13"/>
      <c r="C46" s="13"/>
      <c r="D46" s="13"/>
      <c r="E46" s="13">
        <v>0.30121212000000003</v>
      </c>
      <c r="F46" s="13">
        <v>0.37083333000000002</v>
      </c>
      <c r="G46" s="13">
        <v>0.33430232999999998</v>
      </c>
      <c r="H46" s="11"/>
    </row>
    <row r="47" spans="1:8">
      <c r="B47" s="13"/>
      <c r="C47" s="13"/>
      <c r="D47" s="13"/>
      <c r="E47" s="13">
        <v>0.25354839000000001</v>
      </c>
      <c r="F47" s="13">
        <v>0.30179641000000001</v>
      </c>
      <c r="G47" s="13">
        <v>0.27643979000000002</v>
      </c>
      <c r="H47" s="11"/>
    </row>
    <row r="48" spans="1:8">
      <c r="B48" s="11"/>
      <c r="C48" s="11"/>
      <c r="D48" s="11"/>
      <c r="H48" s="11"/>
    </row>
    <row r="49" spans="1:8">
      <c r="B49" s="33" t="s">
        <v>3</v>
      </c>
      <c r="C49" s="33"/>
      <c r="D49" s="33"/>
      <c r="E49" s="33" t="s">
        <v>8</v>
      </c>
      <c r="F49" s="33"/>
      <c r="G49" s="33"/>
      <c r="H49" s="11"/>
    </row>
    <row r="50" spans="1:8">
      <c r="A50" s="1" t="s">
        <v>92</v>
      </c>
      <c r="B50" s="12" t="s">
        <v>17</v>
      </c>
      <c r="C50" s="12" t="s">
        <v>18</v>
      </c>
      <c r="D50" s="12" t="s">
        <v>19</v>
      </c>
      <c r="E50" s="12" t="s">
        <v>17</v>
      </c>
      <c r="F50" s="12" t="s">
        <v>18</v>
      </c>
      <c r="G50" s="12" t="s">
        <v>19</v>
      </c>
      <c r="H50" s="11"/>
    </row>
    <row r="51" spans="1:8">
      <c r="B51" s="12" t="s">
        <v>11</v>
      </c>
      <c r="C51" s="12" t="s">
        <v>12</v>
      </c>
      <c r="D51" s="12" t="s">
        <v>13</v>
      </c>
      <c r="E51" s="12" t="s">
        <v>14</v>
      </c>
      <c r="F51" s="12" t="s">
        <v>15</v>
      </c>
      <c r="G51" s="12" t="s">
        <v>16</v>
      </c>
      <c r="H51" s="11"/>
    </row>
    <row r="52" spans="1:8">
      <c r="B52" s="13">
        <v>0.87</v>
      </c>
      <c r="C52" s="13">
        <v>1.05</v>
      </c>
      <c r="D52" s="13">
        <v>0.9</v>
      </c>
      <c r="E52" s="13">
        <v>2.06</v>
      </c>
      <c r="F52" s="13">
        <v>2.0299999999999998</v>
      </c>
      <c r="G52" s="13">
        <v>2.61</v>
      </c>
      <c r="H52" s="11"/>
    </row>
    <row r="53" spans="1:8">
      <c r="B53" s="13">
        <v>0.89</v>
      </c>
      <c r="C53" s="13">
        <v>1.0900000000000001</v>
      </c>
      <c r="D53" s="13">
        <v>0.73</v>
      </c>
      <c r="E53" s="13">
        <v>1.7</v>
      </c>
      <c r="F53" s="13">
        <v>1.81</v>
      </c>
      <c r="G53" s="13">
        <v>2.5099999999999998</v>
      </c>
      <c r="H53" s="11"/>
    </row>
    <row r="54" spans="1:8">
      <c r="B54" s="13">
        <v>0.94</v>
      </c>
      <c r="C54" s="13">
        <v>0.88</v>
      </c>
      <c r="D54" s="13">
        <v>0.9</v>
      </c>
      <c r="E54" s="13">
        <v>2.0099999999999998</v>
      </c>
      <c r="F54" s="13">
        <v>2.2400000000000002</v>
      </c>
      <c r="G54" s="13">
        <v>2.62</v>
      </c>
    </row>
    <row r="55" spans="1:8">
      <c r="B55" s="13">
        <v>0.85</v>
      </c>
      <c r="C55" s="13">
        <v>0.88</v>
      </c>
      <c r="D55" s="13">
        <v>0.96</v>
      </c>
      <c r="E55" s="13">
        <v>1.52</v>
      </c>
      <c r="F55" s="13">
        <v>2.57</v>
      </c>
      <c r="G55" s="13">
        <v>2.16</v>
      </c>
    </row>
    <row r="56" spans="1:8">
      <c r="B56" s="13">
        <v>0.81</v>
      </c>
      <c r="C56" s="13">
        <v>1.08</v>
      </c>
      <c r="D56" s="13">
        <v>0.92</v>
      </c>
      <c r="E56" s="13">
        <v>2.09</v>
      </c>
      <c r="F56" s="13">
        <v>2.02</v>
      </c>
      <c r="G56" s="13">
        <v>2.2000000000000002</v>
      </c>
    </row>
    <row r="57" spans="1:8">
      <c r="B57" s="13"/>
      <c r="C57" s="13"/>
      <c r="D57" s="13"/>
      <c r="E57" s="13">
        <v>1.74</v>
      </c>
      <c r="F57" s="13">
        <v>2.5499999999999998</v>
      </c>
      <c r="G57" s="13">
        <v>2.2000000000000002</v>
      </c>
    </row>
    <row r="58" spans="1:8">
      <c r="B58" s="13"/>
      <c r="C58" s="13"/>
      <c r="D58" s="13"/>
      <c r="E58" s="13">
        <v>2.19</v>
      </c>
      <c r="F58" s="13">
        <v>2.25</v>
      </c>
      <c r="G58" s="13">
        <v>2.2799999999999998</v>
      </c>
    </row>
    <row r="59" spans="1:8">
      <c r="B59" s="13"/>
      <c r="C59" s="13"/>
      <c r="D59" s="13"/>
      <c r="E59" s="13">
        <v>2.16</v>
      </c>
      <c r="F59" s="13">
        <v>2.31</v>
      </c>
      <c r="G59" s="13">
        <v>2.15</v>
      </c>
    </row>
    <row r="60" spans="1:8">
      <c r="B60" s="11"/>
      <c r="C60" s="11"/>
      <c r="D60" s="11"/>
    </row>
    <row r="61" spans="1:8">
      <c r="B61" s="11"/>
      <c r="C61" s="11"/>
      <c r="D61" s="11"/>
    </row>
    <row r="62" spans="1:8">
      <c r="A62" s="1" t="s">
        <v>62</v>
      </c>
      <c r="B62" s="11"/>
      <c r="C62" s="11"/>
      <c r="D62" s="11"/>
    </row>
    <row r="63" spans="1:8">
      <c r="A63" s="1" t="s">
        <v>20</v>
      </c>
      <c r="B63" s="33" t="s">
        <v>3</v>
      </c>
      <c r="C63" s="33"/>
      <c r="D63" s="33"/>
    </row>
    <row r="64" spans="1:8">
      <c r="B64" s="12" t="s">
        <v>17</v>
      </c>
      <c r="C64" s="24" t="s">
        <v>18</v>
      </c>
      <c r="D64" s="12" t="s">
        <v>19</v>
      </c>
    </row>
    <row r="65" spans="2:4">
      <c r="B65" s="22">
        <v>51.8</v>
      </c>
      <c r="C65" s="25">
        <v>71.900000000000006</v>
      </c>
      <c r="D65" s="23">
        <v>74.3</v>
      </c>
    </row>
    <row r="66" spans="2:4">
      <c r="B66" s="22">
        <v>57.4</v>
      </c>
      <c r="C66" s="25">
        <v>68.2</v>
      </c>
      <c r="D66" s="23">
        <v>80.3</v>
      </c>
    </row>
    <row r="67" spans="2:4">
      <c r="B67" s="22">
        <v>66.400000000000006</v>
      </c>
      <c r="C67" s="25">
        <v>74.7</v>
      </c>
      <c r="D67" s="23">
        <v>82.3</v>
      </c>
    </row>
    <row r="69" spans="2:4">
      <c r="B69" s="11"/>
      <c r="D69" s="11"/>
    </row>
    <row r="70" spans="2:4">
      <c r="B70" s="11"/>
      <c r="D70" s="11"/>
    </row>
  </sheetData>
  <mergeCells count="11">
    <mergeCell ref="B2:D2"/>
    <mergeCell ref="E2:G2"/>
    <mergeCell ref="B14:D14"/>
    <mergeCell ref="E14:G14"/>
    <mergeCell ref="B26:D26"/>
    <mergeCell ref="E26:G26"/>
    <mergeCell ref="B38:D38"/>
    <mergeCell ref="E38:G38"/>
    <mergeCell ref="B49:D49"/>
    <mergeCell ref="E49:G49"/>
    <mergeCell ref="B63:D6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BBFF5-77B9-6845-8EB3-443856010FE8}">
  <dimension ref="A1:I77"/>
  <sheetViews>
    <sheetView topLeftCell="A36" workbookViewId="0">
      <selection activeCell="A34" sqref="A34"/>
    </sheetView>
  </sheetViews>
  <sheetFormatPr baseColWidth="10" defaultRowHeight="20"/>
  <cols>
    <col min="1" max="1" width="26" style="1" customWidth="1"/>
    <col min="2" max="16384" width="10.7109375" style="1"/>
  </cols>
  <sheetData>
    <row r="1" spans="1:9">
      <c r="A1" s="1" t="s">
        <v>63</v>
      </c>
    </row>
    <row r="2" spans="1:9">
      <c r="B2" s="12" t="s">
        <v>21</v>
      </c>
      <c r="C2" s="12" t="s">
        <v>22</v>
      </c>
      <c r="D2" s="12" t="s">
        <v>23</v>
      </c>
      <c r="E2" s="12" t="s">
        <v>24</v>
      </c>
      <c r="F2" s="12" t="s">
        <v>25</v>
      </c>
      <c r="G2" s="12" t="s">
        <v>26</v>
      </c>
      <c r="H2" s="12" t="s">
        <v>27</v>
      </c>
      <c r="I2" s="12" t="s">
        <v>28</v>
      </c>
    </row>
    <row r="3" spans="1:9">
      <c r="B3" s="13">
        <v>21.6513761</v>
      </c>
      <c r="C3" s="13">
        <v>86.422018300000005</v>
      </c>
      <c r="D3" s="13">
        <v>54.678899100000002</v>
      </c>
      <c r="E3" s="13">
        <v>59.266055000000001</v>
      </c>
      <c r="F3" s="13">
        <v>11.1926606</v>
      </c>
      <c r="G3" s="13">
        <v>116.513761</v>
      </c>
      <c r="H3" s="13">
        <v>1.4271151900000001</v>
      </c>
      <c r="I3" s="13">
        <v>19.979612599999999</v>
      </c>
    </row>
    <row r="4" spans="1:9">
      <c r="B4" s="13">
        <v>18.3486239</v>
      </c>
      <c r="C4" s="13">
        <v>74.678899099999995</v>
      </c>
      <c r="D4" s="13">
        <v>68.990825700000002</v>
      </c>
      <c r="E4" s="13">
        <v>52.844036699999997</v>
      </c>
      <c r="F4" s="13">
        <v>8.62385321</v>
      </c>
      <c r="G4" s="13">
        <v>113.211009</v>
      </c>
      <c r="H4" s="13">
        <v>1.6513761499999999</v>
      </c>
      <c r="I4" s="13">
        <v>20.366972499999999</v>
      </c>
    </row>
    <row r="5" spans="1:9">
      <c r="B5" s="13">
        <v>31.926605500000001</v>
      </c>
      <c r="C5" s="13">
        <v>85.1376147</v>
      </c>
      <c r="D5" s="13">
        <v>43.853211000000002</v>
      </c>
      <c r="E5" s="13">
        <v>51.559632999999998</v>
      </c>
      <c r="F5" s="13">
        <v>26.2385321</v>
      </c>
      <c r="G5" s="13">
        <v>124.036697</v>
      </c>
      <c r="H5" s="13">
        <v>1.6513761499999999</v>
      </c>
      <c r="I5" s="13">
        <v>19.4495413</v>
      </c>
    </row>
    <row r="6" spans="1:9">
      <c r="B6" s="11"/>
      <c r="C6" s="11"/>
      <c r="D6" s="11"/>
      <c r="E6" s="11"/>
      <c r="F6" s="11"/>
      <c r="G6" s="11"/>
      <c r="H6" s="11"/>
      <c r="I6" s="11"/>
    </row>
    <row r="8" spans="1:9">
      <c r="A8" s="1" t="s">
        <v>64</v>
      </c>
    </row>
    <row r="9" spans="1:9">
      <c r="A9" s="1" t="s">
        <v>91</v>
      </c>
      <c r="B9" s="33" t="s">
        <v>3</v>
      </c>
      <c r="C9" s="33"/>
      <c r="D9" s="33"/>
      <c r="E9" s="33" t="s">
        <v>8</v>
      </c>
      <c r="F9" s="33"/>
      <c r="G9" s="33"/>
    </row>
    <row r="10" spans="1:9">
      <c r="B10" s="12" t="s">
        <v>17</v>
      </c>
      <c r="C10" s="12" t="s">
        <v>18</v>
      </c>
      <c r="D10" s="12" t="s">
        <v>19</v>
      </c>
      <c r="E10" s="12" t="s">
        <v>17</v>
      </c>
      <c r="F10" s="12" t="s">
        <v>18</v>
      </c>
      <c r="G10" s="12" t="s">
        <v>19</v>
      </c>
      <c r="H10" s="10"/>
    </row>
    <row r="11" spans="1:9">
      <c r="B11" s="13">
        <v>22.6</v>
      </c>
      <c r="C11" s="13">
        <v>18</v>
      </c>
      <c r="D11" s="13">
        <v>11.6</v>
      </c>
      <c r="E11" s="13">
        <v>8.6999999999999993</v>
      </c>
      <c r="F11" s="13">
        <v>10.1</v>
      </c>
      <c r="G11" s="13">
        <v>12.7</v>
      </c>
      <c r="H11" s="11"/>
    </row>
    <row r="12" spans="1:9">
      <c r="B12" s="13">
        <v>17</v>
      </c>
      <c r="C12" s="13">
        <v>17.2</v>
      </c>
      <c r="D12" s="13">
        <v>13</v>
      </c>
      <c r="E12" s="13">
        <v>8.58</v>
      </c>
      <c r="F12" s="13">
        <v>9.69</v>
      </c>
      <c r="G12" s="13">
        <v>11.3</v>
      </c>
      <c r="H12" s="11"/>
    </row>
    <row r="13" spans="1:9">
      <c r="B13" s="13">
        <v>11.4</v>
      </c>
      <c r="C13" s="13">
        <v>9.58</v>
      </c>
      <c r="D13" s="13">
        <v>8.76</v>
      </c>
      <c r="E13" s="13">
        <v>7.16</v>
      </c>
      <c r="F13" s="13">
        <v>8.57</v>
      </c>
      <c r="G13" s="13">
        <v>9.8000000000000007</v>
      </c>
      <c r="H13" s="11"/>
    </row>
    <row r="14" spans="1:9">
      <c r="B14" s="13">
        <v>13.4</v>
      </c>
      <c r="C14" s="13">
        <v>10.4</v>
      </c>
      <c r="D14" s="13">
        <v>8.65</v>
      </c>
      <c r="E14" s="13">
        <v>5.3</v>
      </c>
      <c r="F14" s="13">
        <v>8.93</v>
      </c>
      <c r="G14" s="13">
        <v>8.35</v>
      </c>
      <c r="H14" s="11"/>
    </row>
    <row r="15" spans="1:9">
      <c r="B15" s="13">
        <v>14.8</v>
      </c>
      <c r="C15" s="13">
        <v>10.5</v>
      </c>
      <c r="D15" s="13">
        <v>9.41</v>
      </c>
      <c r="E15" s="13">
        <v>5.62</v>
      </c>
      <c r="F15" s="13">
        <v>8.32</v>
      </c>
      <c r="G15" s="13">
        <v>11.5</v>
      </c>
      <c r="H15" s="11"/>
    </row>
    <row r="16" spans="1:9">
      <c r="B16" s="7"/>
      <c r="C16" s="7"/>
      <c r="D16" s="7"/>
      <c r="E16" s="13">
        <v>4.96</v>
      </c>
      <c r="F16" s="13">
        <v>8.7100000000000009</v>
      </c>
      <c r="G16" s="13">
        <v>8.34</v>
      </c>
      <c r="H16" s="11"/>
    </row>
    <row r="17" spans="1:8">
      <c r="B17" s="13"/>
      <c r="C17" s="13"/>
      <c r="D17" s="13"/>
      <c r="E17" s="13">
        <v>4.3600000000000003</v>
      </c>
      <c r="F17" s="13">
        <v>6.75</v>
      </c>
      <c r="G17" s="13">
        <v>9.35</v>
      </c>
      <c r="H17" s="11"/>
    </row>
    <row r="18" spans="1:8">
      <c r="B18" s="13"/>
      <c r="C18" s="13"/>
      <c r="D18" s="13"/>
      <c r="E18" s="13">
        <v>3.71</v>
      </c>
      <c r="F18" s="13">
        <v>7.38</v>
      </c>
      <c r="G18" s="13">
        <v>8.06</v>
      </c>
      <c r="H18" s="11"/>
    </row>
    <row r="19" spans="1:8">
      <c r="B19" s="11"/>
      <c r="C19" s="11"/>
      <c r="D19" s="11"/>
      <c r="H19" s="11"/>
    </row>
    <row r="20" spans="1:8">
      <c r="B20" s="11"/>
      <c r="C20" s="11"/>
      <c r="D20" s="11"/>
      <c r="H20" s="11"/>
    </row>
    <row r="21" spans="1:8">
      <c r="B21" s="11"/>
      <c r="C21" s="11"/>
      <c r="D21" s="11"/>
      <c r="E21" s="11"/>
      <c r="F21" s="11"/>
      <c r="G21" s="11"/>
      <c r="H21" s="11"/>
    </row>
    <row r="22" spans="1:8">
      <c r="A22" s="1" t="s">
        <v>94</v>
      </c>
      <c r="B22" s="33" t="s">
        <v>3</v>
      </c>
      <c r="C22" s="33"/>
      <c r="D22" s="33"/>
      <c r="E22" s="33" t="s">
        <v>8</v>
      </c>
      <c r="F22" s="33"/>
      <c r="G22" s="33"/>
    </row>
    <row r="23" spans="1:8">
      <c r="B23" s="12" t="s">
        <v>17</v>
      </c>
      <c r="C23" s="12" t="s">
        <v>18</v>
      </c>
      <c r="D23" s="12" t="s">
        <v>19</v>
      </c>
      <c r="E23" s="12" t="s">
        <v>17</v>
      </c>
      <c r="F23" s="12" t="s">
        <v>18</v>
      </c>
      <c r="G23" s="12" t="s">
        <v>19</v>
      </c>
      <c r="H23" s="10"/>
    </row>
    <row r="24" spans="1:8">
      <c r="B24" s="13">
        <v>7.56</v>
      </c>
      <c r="C24" s="13">
        <v>6.67</v>
      </c>
      <c r="D24" s="13">
        <v>5.24</v>
      </c>
      <c r="E24" s="13">
        <v>2.0299999999999998</v>
      </c>
      <c r="F24" s="13">
        <v>3.79</v>
      </c>
      <c r="G24" s="13">
        <v>3.2</v>
      </c>
      <c r="H24" s="11"/>
    </row>
    <row r="25" spans="1:8">
      <c r="B25" s="13">
        <v>8.7200000000000006</v>
      </c>
      <c r="C25" s="13">
        <v>6.16</v>
      </c>
      <c r="D25" s="13">
        <v>5.36</v>
      </c>
      <c r="E25" s="13">
        <v>1.64</v>
      </c>
      <c r="F25" s="13">
        <v>3.17</v>
      </c>
      <c r="G25" s="13">
        <v>3.1</v>
      </c>
      <c r="H25" s="11"/>
    </row>
    <row r="26" spans="1:8">
      <c r="B26" s="13">
        <v>6.36</v>
      </c>
      <c r="C26" s="13">
        <v>5.97</v>
      </c>
      <c r="D26" s="13">
        <v>3.93</v>
      </c>
      <c r="E26" s="13">
        <v>2.52</v>
      </c>
      <c r="F26" s="13">
        <v>2.5499999999999998</v>
      </c>
      <c r="G26" s="13">
        <v>2.41</v>
      </c>
      <c r="H26" s="11"/>
    </row>
    <row r="27" spans="1:8">
      <c r="B27" s="13">
        <v>6.65</v>
      </c>
      <c r="C27" s="13">
        <v>5.67</v>
      </c>
      <c r="D27" s="13">
        <v>3.99</v>
      </c>
      <c r="E27" s="13">
        <v>1.33</v>
      </c>
      <c r="F27" s="13">
        <v>2.75</v>
      </c>
      <c r="G27" s="13">
        <v>2.86</v>
      </c>
      <c r="H27" s="11"/>
    </row>
    <row r="28" spans="1:8">
      <c r="B28" s="13">
        <v>6.3</v>
      </c>
      <c r="C28" s="13">
        <v>5.53</v>
      </c>
      <c r="D28" s="13">
        <v>5.13</v>
      </c>
      <c r="E28" s="13">
        <v>2.12</v>
      </c>
      <c r="F28" s="13">
        <v>2.17</v>
      </c>
      <c r="G28" s="13">
        <v>2.08</v>
      </c>
      <c r="H28" s="11"/>
    </row>
    <row r="29" spans="1:8">
      <c r="B29" s="7"/>
      <c r="C29" s="7"/>
      <c r="D29" s="7"/>
      <c r="E29" s="13">
        <v>1.94</v>
      </c>
      <c r="F29" s="13">
        <v>3.27</v>
      </c>
      <c r="G29" s="13">
        <v>3.5</v>
      </c>
      <c r="H29" s="11"/>
    </row>
    <row r="30" spans="1:8">
      <c r="B30" s="13"/>
      <c r="C30" s="13"/>
      <c r="D30" s="13"/>
      <c r="E30" s="13">
        <v>1.9</v>
      </c>
      <c r="F30" s="13">
        <v>3.07</v>
      </c>
      <c r="G30" s="13">
        <v>4.22</v>
      </c>
      <c r="H30" s="11"/>
    </row>
    <row r="31" spans="1:8">
      <c r="B31" s="13"/>
      <c r="C31" s="13"/>
      <c r="D31" s="13"/>
      <c r="E31" s="13">
        <v>1.47</v>
      </c>
      <c r="F31" s="13">
        <v>2.93</v>
      </c>
      <c r="G31" s="13">
        <v>4.07</v>
      </c>
      <c r="H31" s="11"/>
    </row>
    <row r="32" spans="1:8">
      <c r="B32" s="11"/>
      <c r="C32" s="11"/>
      <c r="D32" s="11"/>
      <c r="H32" s="11"/>
    </row>
    <row r="33" spans="1:8">
      <c r="B33" s="11"/>
      <c r="C33" s="11"/>
      <c r="D33" s="11"/>
      <c r="H33" s="11"/>
    </row>
    <row r="34" spans="1:8">
      <c r="A34" s="1" t="s">
        <v>95</v>
      </c>
      <c r="B34" s="33" t="s">
        <v>3</v>
      </c>
      <c r="C34" s="33"/>
      <c r="D34" s="33"/>
      <c r="E34" s="33" t="s">
        <v>8</v>
      </c>
      <c r="F34" s="33"/>
      <c r="G34" s="33"/>
    </row>
    <row r="35" spans="1:8">
      <c r="B35" s="12" t="s">
        <v>17</v>
      </c>
      <c r="C35" s="12" t="s">
        <v>18</v>
      </c>
      <c r="D35" s="12" t="s">
        <v>19</v>
      </c>
      <c r="E35" s="12" t="s">
        <v>17</v>
      </c>
      <c r="F35" s="12" t="s">
        <v>18</v>
      </c>
      <c r="G35" s="12" t="s">
        <v>19</v>
      </c>
    </row>
    <row r="36" spans="1:8">
      <c r="B36" s="13">
        <v>10.199999999999999</v>
      </c>
      <c r="C36" s="13">
        <v>9.85</v>
      </c>
      <c r="D36" s="13">
        <v>8.3699999999999992</v>
      </c>
      <c r="E36" s="13">
        <v>4.62</v>
      </c>
      <c r="F36" s="13">
        <v>10.199999999999999</v>
      </c>
      <c r="G36" s="13">
        <v>8.16</v>
      </c>
    </row>
    <row r="37" spans="1:8">
      <c r="B37" s="13">
        <v>9.83</v>
      </c>
      <c r="C37" s="13">
        <v>9.33</v>
      </c>
      <c r="D37" s="13">
        <v>10</v>
      </c>
      <c r="E37" s="13">
        <v>3.81</v>
      </c>
      <c r="F37" s="13">
        <v>8.32</v>
      </c>
      <c r="G37" s="13">
        <v>6.74</v>
      </c>
    </row>
    <row r="38" spans="1:8">
      <c r="B38" s="13">
        <v>9.75</v>
      </c>
      <c r="C38" s="13">
        <v>10.6</v>
      </c>
      <c r="D38" s="13">
        <v>7.78</v>
      </c>
      <c r="E38" s="13">
        <v>6.66</v>
      </c>
      <c r="F38" s="13">
        <v>7.17</v>
      </c>
      <c r="G38" s="13">
        <v>9.68</v>
      </c>
    </row>
    <row r="39" spans="1:8">
      <c r="B39" s="13">
        <v>10.7</v>
      </c>
      <c r="C39" s="13">
        <v>9.41</v>
      </c>
      <c r="D39" s="13">
        <v>8.94</v>
      </c>
      <c r="E39" s="13">
        <v>4.3499999999999996</v>
      </c>
      <c r="F39" s="13">
        <v>7.01</v>
      </c>
      <c r="G39" s="13">
        <v>8.1</v>
      </c>
    </row>
    <row r="40" spans="1:8">
      <c r="B40" s="13">
        <v>11.3</v>
      </c>
      <c r="C40" s="13">
        <v>9.4</v>
      </c>
      <c r="D40" s="13">
        <v>10.1</v>
      </c>
      <c r="E40" s="13">
        <v>3.1</v>
      </c>
      <c r="F40" s="13">
        <v>4.91</v>
      </c>
      <c r="G40" s="13">
        <v>8.7799999999999994</v>
      </c>
    </row>
    <row r="41" spans="1:8">
      <c r="B41" s="7"/>
      <c r="C41" s="7"/>
      <c r="D41" s="7"/>
      <c r="E41" s="13">
        <v>4.2699999999999996</v>
      </c>
      <c r="F41" s="13">
        <v>7.57</v>
      </c>
      <c r="G41" s="13">
        <v>7.58</v>
      </c>
    </row>
    <row r="42" spans="1:8">
      <c r="B42" s="13"/>
      <c r="C42" s="13"/>
      <c r="D42" s="13"/>
      <c r="E42" s="13">
        <v>4.84</v>
      </c>
      <c r="F42" s="13">
        <v>10</v>
      </c>
      <c r="G42" s="13">
        <v>7.05</v>
      </c>
    </row>
    <row r="43" spans="1:8">
      <c r="B43" s="13"/>
      <c r="C43" s="13"/>
      <c r="D43" s="13"/>
      <c r="E43" s="13">
        <v>3.52</v>
      </c>
      <c r="F43" s="13">
        <v>5.13</v>
      </c>
      <c r="G43" s="13">
        <v>8.9</v>
      </c>
    </row>
    <row r="44" spans="1:8">
      <c r="B44" s="11"/>
      <c r="C44" s="11"/>
      <c r="D44" s="11"/>
    </row>
    <row r="45" spans="1:8">
      <c r="B45" s="11"/>
      <c r="C45" s="11"/>
      <c r="D45" s="11"/>
    </row>
    <row r="46" spans="1:8">
      <c r="A46" s="1" t="s">
        <v>65</v>
      </c>
      <c r="B46" s="33" t="s">
        <v>3</v>
      </c>
      <c r="C46" s="33"/>
      <c r="D46" s="33"/>
      <c r="E46" s="33" t="s">
        <v>8</v>
      </c>
      <c r="F46" s="33"/>
      <c r="G46" s="33"/>
    </row>
    <row r="47" spans="1:8">
      <c r="B47" s="12" t="s">
        <v>17</v>
      </c>
      <c r="C47" s="12" t="s">
        <v>18</v>
      </c>
      <c r="D47" s="12" t="s">
        <v>19</v>
      </c>
      <c r="E47" s="12" t="s">
        <v>17</v>
      </c>
      <c r="F47" s="12" t="s">
        <v>18</v>
      </c>
      <c r="G47" s="12" t="s">
        <v>19</v>
      </c>
    </row>
    <row r="48" spans="1:8">
      <c r="B48" s="13">
        <v>0.74117646999999998</v>
      </c>
      <c r="C48" s="13">
        <v>0.67715736000000004</v>
      </c>
      <c r="D48" s="13">
        <v>0.62604539999999997</v>
      </c>
      <c r="E48" s="13">
        <v>0.43939393999999998</v>
      </c>
      <c r="F48" s="13">
        <v>0.37156863000000001</v>
      </c>
      <c r="G48" s="13">
        <v>0.39215686</v>
      </c>
    </row>
    <row r="49" spans="1:7">
      <c r="B49" s="13">
        <v>0.88708036999999995</v>
      </c>
      <c r="C49" s="13">
        <v>0.66023580000000004</v>
      </c>
      <c r="D49" s="13">
        <v>0.53600000000000003</v>
      </c>
      <c r="E49" s="13">
        <v>0.43044619000000001</v>
      </c>
      <c r="F49" s="13">
        <v>0.38100961999999999</v>
      </c>
      <c r="G49" s="13">
        <v>0.45994065000000001</v>
      </c>
    </row>
    <row r="50" spans="1:7">
      <c r="B50" s="13">
        <v>0.65230769</v>
      </c>
      <c r="C50" s="13">
        <v>0.56320755</v>
      </c>
      <c r="D50" s="13">
        <v>0.50514139000000002</v>
      </c>
      <c r="E50" s="13">
        <v>0.37837838000000001</v>
      </c>
      <c r="F50" s="13">
        <v>0.35564854000000001</v>
      </c>
      <c r="G50" s="13">
        <v>0.24896694</v>
      </c>
    </row>
    <row r="51" spans="1:7">
      <c r="B51" s="13">
        <v>0.62149533000000001</v>
      </c>
      <c r="C51" s="13">
        <v>0.60255048</v>
      </c>
      <c r="D51" s="13">
        <v>0.44630871999999999</v>
      </c>
      <c r="E51" s="13">
        <v>0.30574712999999998</v>
      </c>
      <c r="F51" s="13">
        <v>0.39229671999999999</v>
      </c>
      <c r="G51" s="13">
        <v>0.35308642000000001</v>
      </c>
    </row>
    <row r="52" spans="1:7">
      <c r="B52" s="13">
        <v>0.55752212000000001</v>
      </c>
      <c r="C52" s="13">
        <v>0.58829787</v>
      </c>
      <c r="D52" s="13">
        <v>0.50792079000000001</v>
      </c>
      <c r="E52" s="13">
        <v>0.68387096999999997</v>
      </c>
      <c r="F52" s="13">
        <v>0.44195519</v>
      </c>
      <c r="G52" s="13">
        <v>0.23690205</v>
      </c>
    </row>
    <row r="53" spans="1:7">
      <c r="B53" s="7"/>
      <c r="C53" s="7"/>
      <c r="D53" s="7"/>
      <c r="E53" s="13">
        <v>0.45433255</v>
      </c>
      <c r="F53" s="13">
        <v>0.43196830000000003</v>
      </c>
      <c r="G53" s="13">
        <v>0.46174142000000001</v>
      </c>
    </row>
    <row r="54" spans="1:7">
      <c r="B54" s="13"/>
      <c r="C54" s="13"/>
      <c r="D54" s="13"/>
      <c r="E54" s="13">
        <v>0.39256197999999998</v>
      </c>
      <c r="F54" s="13">
        <v>0.307</v>
      </c>
      <c r="G54" s="13">
        <v>0.59858155999999996</v>
      </c>
    </row>
    <row r="55" spans="1:7">
      <c r="B55" s="13"/>
      <c r="C55" s="13"/>
      <c r="D55" s="13"/>
      <c r="E55" s="13">
        <v>0.41761364000000001</v>
      </c>
      <c r="F55" s="13">
        <v>0.57115009999999999</v>
      </c>
      <c r="G55" s="13">
        <v>0.45730336999999999</v>
      </c>
    </row>
    <row r="56" spans="1:7">
      <c r="B56" s="11"/>
      <c r="C56" s="11"/>
      <c r="D56" s="11"/>
    </row>
    <row r="57" spans="1:7">
      <c r="A57" s="1" t="s">
        <v>92</v>
      </c>
      <c r="B57" s="34" t="s">
        <v>3</v>
      </c>
      <c r="C57" s="35"/>
      <c r="D57" s="36"/>
      <c r="E57" s="34" t="s">
        <v>8</v>
      </c>
      <c r="F57" s="35"/>
      <c r="G57" s="36"/>
    </row>
    <row r="58" spans="1:7">
      <c r="B58" s="12" t="s">
        <v>17</v>
      </c>
      <c r="C58" s="12" t="s">
        <v>18</v>
      </c>
      <c r="D58" s="12" t="s">
        <v>19</v>
      </c>
      <c r="E58" s="12" t="s">
        <v>17</v>
      </c>
      <c r="F58" s="12" t="s">
        <v>18</v>
      </c>
      <c r="G58" s="12" t="s">
        <v>19</v>
      </c>
    </row>
    <row r="59" spans="1:7">
      <c r="B59" s="13">
        <v>0.57999999999999996</v>
      </c>
      <c r="C59" s="13">
        <v>0.82</v>
      </c>
      <c r="D59" s="13">
        <v>1.24</v>
      </c>
      <c r="E59" s="13">
        <v>1.2</v>
      </c>
      <c r="F59" s="13">
        <v>0.97</v>
      </c>
      <c r="G59" s="13">
        <v>1.07</v>
      </c>
    </row>
    <row r="60" spans="1:7">
      <c r="B60" s="13">
        <v>0.62</v>
      </c>
      <c r="C60" s="13">
        <v>0.84</v>
      </c>
      <c r="D60" s="13">
        <v>0.95</v>
      </c>
      <c r="E60" s="13">
        <v>1.07</v>
      </c>
      <c r="F60" s="13">
        <v>1.1299999999999999</v>
      </c>
      <c r="G60" s="13">
        <v>1.07</v>
      </c>
    </row>
    <row r="61" spans="1:7">
      <c r="B61" s="13">
        <v>0.66</v>
      </c>
      <c r="C61" s="13">
        <v>0.88</v>
      </c>
      <c r="D61" s="13">
        <v>1.18</v>
      </c>
      <c r="E61" s="13">
        <v>1.28</v>
      </c>
      <c r="F61" s="13">
        <v>1.1100000000000001</v>
      </c>
      <c r="G61" s="13">
        <v>1.21</v>
      </c>
    </row>
    <row r="62" spans="1:7">
      <c r="B62" s="13">
        <v>0.49</v>
      </c>
      <c r="C62" s="13">
        <v>0.74</v>
      </c>
      <c r="D62" s="13">
        <v>1.04</v>
      </c>
      <c r="E62" s="13">
        <v>1</v>
      </c>
      <c r="F62" s="13">
        <v>1.26</v>
      </c>
      <c r="G62" s="13">
        <v>1.1000000000000001</v>
      </c>
    </row>
    <row r="63" spans="1:7">
      <c r="B63" s="13">
        <v>0.48</v>
      </c>
      <c r="C63" s="13">
        <v>0.81</v>
      </c>
      <c r="D63" s="13">
        <v>1.06</v>
      </c>
      <c r="E63" s="13">
        <v>1.25</v>
      </c>
      <c r="F63" s="13">
        <v>0.9</v>
      </c>
      <c r="G63" s="13">
        <v>1.1499999999999999</v>
      </c>
    </row>
    <row r="64" spans="1:7">
      <c r="B64" s="7"/>
      <c r="C64" s="7"/>
      <c r="D64" s="7"/>
      <c r="E64" s="13">
        <v>0.98</v>
      </c>
      <c r="F64" s="13">
        <v>0.97</v>
      </c>
      <c r="G64" s="13">
        <v>0.96</v>
      </c>
    </row>
    <row r="65" spans="1:7">
      <c r="B65" s="13"/>
      <c r="C65" s="13"/>
      <c r="D65" s="13"/>
      <c r="E65" s="13">
        <v>1.08</v>
      </c>
      <c r="F65" s="13">
        <v>0.81</v>
      </c>
      <c r="G65" s="13">
        <v>1.08</v>
      </c>
    </row>
    <row r="66" spans="1:7">
      <c r="B66" s="13"/>
      <c r="C66" s="13"/>
      <c r="D66" s="13"/>
      <c r="E66" s="13">
        <v>0.93</v>
      </c>
      <c r="F66" s="13">
        <v>0.96</v>
      </c>
      <c r="G66" s="13">
        <v>1.01</v>
      </c>
    </row>
    <row r="67" spans="1:7">
      <c r="B67" s="11"/>
      <c r="C67" s="11"/>
      <c r="D67" s="11"/>
    </row>
    <row r="68" spans="1:7">
      <c r="B68" s="11"/>
      <c r="C68" s="11"/>
      <c r="D68" s="11"/>
    </row>
    <row r="69" spans="1:7">
      <c r="A69" s="1" t="s">
        <v>62</v>
      </c>
      <c r="B69" s="11"/>
      <c r="C69" s="11"/>
      <c r="D69" s="11"/>
    </row>
    <row r="70" spans="1:7">
      <c r="A70" s="1" t="s">
        <v>93</v>
      </c>
      <c r="B70" s="33" t="s">
        <v>3</v>
      </c>
      <c r="C70" s="33"/>
      <c r="D70" s="33"/>
    </row>
    <row r="71" spans="1:7">
      <c r="B71" s="12" t="s">
        <v>17</v>
      </c>
      <c r="C71" s="12" t="s">
        <v>18</v>
      </c>
      <c r="D71" s="12" t="s">
        <v>19</v>
      </c>
    </row>
    <row r="72" spans="1:7">
      <c r="B72" s="13">
        <v>24.3</v>
      </c>
      <c r="C72" s="13">
        <v>39.4</v>
      </c>
      <c r="D72" s="13">
        <v>47</v>
      </c>
    </row>
    <row r="73" spans="1:7">
      <c r="B73" s="13">
        <v>24.2</v>
      </c>
      <c r="C73" s="13">
        <v>31.2</v>
      </c>
      <c r="D73" s="13">
        <v>53.7</v>
      </c>
    </row>
    <row r="74" spans="1:7">
      <c r="B74" s="13">
        <v>27</v>
      </c>
      <c r="C74" s="13">
        <v>37.799999999999997</v>
      </c>
      <c r="D74" s="13">
        <v>45.1</v>
      </c>
    </row>
    <row r="75" spans="1:7">
      <c r="D75" s="11"/>
    </row>
    <row r="76" spans="1:7">
      <c r="B76" s="11"/>
    </row>
    <row r="77" spans="1:7">
      <c r="B77" s="11"/>
      <c r="D77" s="11"/>
    </row>
  </sheetData>
  <mergeCells count="11">
    <mergeCell ref="B9:D9"/>
    <mergeCell ref="E9:G9"/>
    <mergeCell ref="B22:D22"/>
    <mergeCell ref="E22:G22"/>
    <mergeCell ref="B34:D34"/>
    <mergeCell ref="E34:G34"/>
    <mergeCell ref="B46:D46"/>
    <mergeCell ref="E46:G46"/>
    <mergeCell ref="B57:D57"/>
    <mergeCell ref="E57:G57"/>
    <mergeCell ref="B70:D70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97E26-3BFF-3741-BE1F-D96D5FF38EE2}">
  <dimension ref="A1:M94"/>
  <sheetViews>
    <sheetView topLeftCell="A5" zoomScale="75" workbookViewId="0">
      <selection activeCell="B96" sqref="B96"/>
    </sheetView>
  </sheetViews>
  <sheetFormatPr baseColWidth="10" defaultRowHeight="20"/>
  <cols>
    <col min="1" max="1" width="25" customWidth="1"/>
    <col min="2" max="9" width="19" customWidth="1"/>
  </cols>
  <sheetData>
    <row r="1" spans="1:9">
      <c r="A1" s="9" t="s">
        <v>66</v>
      </c>
      <c r="B1" s="38" t="s">
        <v>56</v>
      </c>
      <c r="C1" s="38"/>
      <c r="D1" s="38"/>
      <c r="E1" s="38"/>
      <c r="F1" s="37" t="s">
        <v>4</v>
      </c>
      <c r="G1" s="37"/>
      <c r="H1" s="37"/>
      <c r="I1" s="37"/>
    </row>
    <row r="2" spans="1:9">
      <c r="B2" s="37" t="s">
        <v>29</v>
      </c>
      <c r="C2" s="37"/>
      <c r="D2" s="37" t="s">
        <v>52</v>
      </c>
      <c r="E2" s="37"/>
      <c r="F2" s="37" t="s">
        <v>29</v>
      </c>
      <c r="G2" s="37"/>
      <c r="H2" s="37" t="s">
        <v>52</v>
      </c>
      <c r="I2" s="37"/>
    </row>
    <row r="3" spans="1:9">
      <c r="A3" t="s">
        <v>55</v>
      </c>
      <c r="B3" s="12" t="s">
        <v>53</v>
      </c>
      <c r="C3" s="12" t="s">
        <v>54</v>
      </c>
      <c r="D3" s="12" t="s">
        <v>53</v>
      </c>
      <c r="E3" s="12" t="s">
        <v>54</v>
      </c>
      <c r="F3" s="12" t="s">
        <v>53</v>
      </c>
      <c r="G3" s="12" t="s">
        <v>54</v>
      </c>
      <c r="H3" s="12" t="s">
        <v>53</v>
      </c>
      <c r="I3" s="12" t="s">
        <v>54</v>
      </c>
    </row>
    <row r="4" spans="1:9">
      <c r="B4" s="13">
        <v>0.36</v>
      </c>
      <c r="C4" s="13">
        <v>0.53</v>
      </c>
      <c r="D4" s="13">
        <v>0.33</v>
      </c>
      <c r="E4" s="13">
        <v>0.35</v>
      </c>
      <c r="F4" s="13">
        <v>0.67</v>
      </c>
      <c r="G4" s="13">
        <v>0.63</v>
      </c>
      <c r="H4" s="13">
        <v>0.34</v>
      </c>
      <c r="I4" s="13">
        <v>0.71</v>
      </c>
    </row>
    <row r="5" spans="1:9">
      <c r="B5" s="13">
        <v>0.36</v>
      </c>
      <c r="C5" s="13">
        <v>0.42</v>
      </c>
      <c r="D5" s="13">
        <v>0.32</v>
      </c>
      <c r="E5" s="13">
        <v>0.36</v>
      </c>
      <c r="F5" s="13">
        <v>0.8</v>
      </c>
      <c r="G5" s="13">
        <v>0.66</v>
      </c>
      <c r="H5" s="13">
        <v>0.49</v>
      </c>
      <c r="I5" s="13">
        <v>0.44</v>
      </c>
    </row>
    <row r="6" spans="1:9">
      <c r="B6" s="13">
        <v>0.38</v>
      </c>
      <c r="C6" s="13">
        <v>0.43</v>
      </c>
      <c r="D6" s="13">
        <v>0.39</v>
      </c>
      <c r="E6" s="13">
        <v>0.32</v>
      </c>
      <c r="F6" s="13">
        <v>0.68</v>
      </c>
      <c r="G6" s="13">
        <v>0.84</v>
      </c>
      <c r="H6" s="13">
        <v>0.5</v>
      </c>
      <c r="I6" s="13">
        <v>0.61</v>
      </c>
    </row>
    <row r="7" spans="1:9">
      <c r="B7" s="13">
        <v>0.46</v>
      </c>
      <c r="C7" s="13">
        <v>0.41</v>
      </c>
      <c r="D7" s="13">
        <v>0.41</v>
      </c>
      <c r="E7" s="13">
        <v>0.34</v>
      </c>
      <c r="F7" s="13">
        <v>0.94</v>
      </c>
      <c r="G7" s="13">
        <v>0.71</v>
      </c>
      <c r="H7" s="13">
        <v>0.51</v>
      </c>
      <c r="I7" s="13">
        <v>0.66</v>
      </c>
    </row>
    <row r="8" spans="1:9">
      <c r="B8" s="7"/>
      <c r="C8" s="7"/>
      <c r="D8" s="7"/>
      <c r="E8" s="7"/>
      <c r="F8" s="13">
        <v>0.67</v>
      </c>
      <c r="G8" s="13">
        <v>0.71</v>
      </c>
      <c r="H8" s="13">
        <v>0.51</v>
      </c>
      <c r="I8" s="13">
        <v>0.75</v>
      </c>
    </row>
    <row r="9" spans="1:9">
      <c r="B9" s="13"/>
      <c r="C9" s="13"/>
      <c r="D9" s="13"/>
      <c r="E9" s="13"/>
      <c r="F9" s="13">
        <v>0.89</v>
      </c>
      <c r="G9" s="13">
        <v>1.03</v>
      </c>
      <c r="H9" s="13">
        <v>0.57999999999999996</v>
      </c>
      <c r="I9" s="13">
        <v>1.03</v>
      </c>
    </row>
    <row r="10" spans="1:9">
      <c r="B10" s="13"/>
      <c r="C10" s="13"/>
      <c r="D10" s="13"/>
      <c r="E10" s="13"/>
      <c r="F10" s="13">
        <v>1.2</v>
      </c>
      <c r="G10" s="13">
        <v>1.0900000000000001</v>
      </c>
      <c r="H10" s="13">
        <v>0.67</v>
      </c>
      <c r="I10" s="13">
        <v>0.95</v>
      </c>
    </row>
    <row r="11" spans="1:9">
      <c r="B11" s="13"/>
      <c r="C11" s="13"/>
      <c r="D11" s="13"/>
      <c r="E11" s="13"/>
      <c r="F11" s="13">
        <v>0.98</v>
      </c>
      <c r="G11" s="13">
        <v>0.96</v>
      </c>
      <c r="H11" s="13">
        <v>0.57999999999999996</v>
      </c>
      <c r="I11" s="13"/>
    </row>
    <row r="12" spans="1:9">
      <c r="B12" s="19"/>
      <c r="C12" s="19"/>
      <c r="D12" s="19"/>
      <c r="E12" s="19"/>
      <c r="F12" s="20"/>
      <c r="G12" s="20"/>
      <c r="H12" s="20"/>
      <c r="I12" s="20"/>
    </row>
    <row r="13" spans="1:9">
      <c r="B13" s="19"/>
      <c r="C13" s="19"/>
      <c r="D13" s="19"/>
      <c r="E13" s="19"/>
      <c r="F13" s="19"/>
      <c r="G13" s="19"/>
      <c r="H13" s="19"/>
      <c r="I13" s="19"/>
    </row>
    <row r="14" spans="1:9">
      <c r="B14" s="19"/>
      <c r="C14" s="19"/>
      <c r="D14" s="19"/>
      <c r="E14" s="19"/>
      <c r="F14" s="20"/>
      <c r="G14" s="20"/>
      <c r="H14" s="20"/>
      <c r="I14" s="20"/>
    </row>
    <row r="15" spans="1:9">
      <c r="A15" t="s">
        <v>7</v>
      </c>
      <c r="B15" s="38" t="s">
        <v>56</v>
      </c>
      <c r="C15" s="38"/>
      <c r="D15" s="38"/>
      <c r="E15" s="38"/>
      <c r="F15" s="37" t="s">
        <v>4</v>
      </c>
      <c r="G15" s="37"/>
      <c r="H15" s="37"/>
      <c r="I15" s="37"/>
    </row>
    <row r="16" spans="1:9">
      <c r="B16" s="37" t="s">
        <v>29</v>
      </c>
      <c r="C16" s="37"/>
      <c r="D16" s="37" t="s">
        <v>52</v>
      </c>
      <c r="E16" s="37"/>
      <c r="F16" s="37" t="s">
        <v>29</v>
      </c>
      <c r="G16" s="37"/>
      <c r="H16" s="37" t="s">
        <v>52</v>
      </c>
      <c r="I16" s="37"/>
    </row>
    <row r="17" spans="1:9">
      <c r="B17" s="12" t="s">
        <v>53</v>
      </c>
      <c r="C17" s="12" t="s">
        <v>54</v>
      </c>
      <c r="D17" s="12" t="s">
        <v>53</v>
      </c>
      <c r="E17" s="12" t="s">
        <v>54</v>
      </c>
      <c r="F17" s="12" t="s">
        <v>53</v>
      </c>
      <c r="G17" s="12" t="s">
        <v>54</v>
      </c>
      <c r="H17" s="12" t="s">
        <v>53</v>
      </c>
      <c r="I17" s="12" t="s">
        <v>54</v>
      </c>
    </row>
    <row r="18" spans="1:9">
      <c r="B18" s="13">
        <v>1.425</v>
      </c>
      <c r="C18" s="13">
        <v>2.4750000000000001</v>
      </c>
      <c r="D18" s="13">
        <v>1.5249999999999999</v>
      </c>
      <c r="E18" s="13">
        <v>1.125</v>
      </c>
      <c r="F18" s="13">
        <v>2.5750000000000002</v>
      </c>
      <c r="G18" s="13">
        <v>2.1749999999999998</v>
      </c>
      <c r="H18" s="13">
        <v>1.75</v>
      </c>
      <c r="I18" s="13">
        <v>2.2000000000000002</v>
      </c>
    </row>
    <row r="19" spans="1:9">
      <c r="B19" s="13">
        <v>2.0499999999999998</v>
      </c>
      <c r="C19" s="13">
        <v>2.125</v>
      </c>
      <c r="D19" s="13">
        <v>1.45</v>
      </c>
      <c r="E19" s="13">
        <v>1.5249999999999999</v>
      </c>
      <c r="F19" s="13">
        <v>3.1749999999999998</v>
      </c>
      <c r="G19" s="13">
        <v>2.25</v>
      </c>
      <c r="H19" s="13">
        <v>1.7749999999999999</v>
      </c>
      <c r="I19" s="13">
        <v>2.125</v>
      </c>
    </row>
    <row r="20" spans="1:9">
      <c r="B20" s="13">
        <v>1.925</v>
      </c>
      <c r="C20" s="13">
        <v>1.45</v>
      </c>
      <c r="D20" s="13">
        <v>1.125</v>
      </c>
      <c r="E20" s="13">
        <v>0.82499999999999996</v>
      </c>
      <c r="F20" s="13">
        <v>1.7</v>
      </c>
      <c r="G20" s="13">
        <v>2.15</v>
      </c>
      <c r="H20" s="13">
        <v>1.65</v>
      </c>
      <c r="I20" s="13">
        <v>1.9</v>
      </c>
    </row>
    <row r="21" spans="1:9">
      <c r="B21" s="13">
        <v>1.875</v>
      </c>
      <c r="C21" s="13">
        <v>1.7</v>
      </c>
      <c r="D21" s="13">
        <v>0.875</v>
      </c>
      <c r="E21" s="13">
        <v>0.8</v>
      </c>
      <c r="F21" s="13">
        <v>2.4249999999999998</v>
      </c>
      <c r="G21" s="13">
        <v>2.0249999999999999</v>
      </c>
      <c r="H21" s="13">
        <v>1.7</v>
      </c>
      <c r="I21" s="13">
        <v>2.2000000000000002</v>
      </c>
    </row>
    <row r="22" spans="1:9">
      <c r="B22" s="7"/>
      <c r="C22" s="7"/>
      <c r="D22" s="7"/>
      <c r="E22" s="7"/>
      <c r="F22" s="13">
        <v>2.7749999999999999</v>
      </c>
      <c r="G22" s="13">
        <v>2.625</v>
      </c>
      <c r="H22" s="13">
        <v>1.3</v>
      </c>
      <c r="I22" s="13">
        <v>2.5750000000000002</v>
      </c>
    </row>
    <row r="23" spans="1:9">
      <c r="B23" s="7"/>
      <c r="C23" s="7"/>
      <c r="D23" s="7"/>
      <c r="E23" s="7"/>
      <c r="F23" s="13">
        <v>3.2250000000000001</v>
      </c>
      <c r="G23" s="13">
        <v>2.2749999999999999</v>
      </c>
      <c r="H23" s="13">
        <v>2.125</v>
      </c>
      <c r="I23" s="13">
        <v>2</v>
      </c>
    </row>
    <row r="24" spans="1:9">
      <c r="B24" s="13"/>
      <c r="C24" s="13"/>
      <c r="D24" s="13"/>
      <c r="E24" s="13"/>
      <c r="F24" s="13">
        <v>2.65</v>
      </c>
      <c r="G24" s="13">
        <v>2.6749999999999998</v>
      </c>
      <c r="H24" s="13">
        <v>2.35</v>
      </c>
      <c r="I24" s="13">
        <v>2.0249999999999999</v>
      </c>
    </row>
    <row r="25" spans="1:9">
      <c r="B25" s="13"/>
      <c r="C25" s="13"/>
      <c r="D25" s="13"/>
      <c r="E25" s="13"/>
      <c r="F25" s="13">
        <v>3.0750000000000002</v>
      </c>
      <c r="G25" s="13">
        <v>2.3250000000000002</v>
      </c>
      <c r="H25" s="13">
        <v>1.825</v>
      </c>
      <c r="I25" s="7"/>
    </row>
    <row r="26" spans="1:9">
      <c r="B26" s="18"/>
      <c r="C26" s="18"/>
      <c r="D26" s="18"/>
      <c r="E26" s="18"/>
    </row>
    <row r="27" spans="1:9">
      <c r="B27" s="18"/>
      <c r="C27" s="18"/>
      <c r="D27" s="18"/>
      <c r="E27" s="18"/>
      <c r="F27" s="18"/>
      <c r="G27" s="18"/>
      <c r="H27" s="18"/>
      <c r="I27" s="18"/>
    </row>
    <row r="28" spans="1:9">
      <c r="A28" t="s">
        <v>91</v>
      </c>
      <c r="B28" s="38" t="s">
        <v>56</v>
      </c>
      <c r="C28" s="38"/>
      <c r="D28" s="38"/>
      <c r="E28" s="38"/>
      <c r="F28" s="37" t="s">
        <v>4</v>
      </c>
      <c r="G28" s="37"/>
      <c r="H28" s="37"/>
      <c r="I28" s="37"/>
    </row>
    <row r="29" spans="1:9">
      <c r="B29" s="37" t="s">
        <v>29</v>
      </c>
      <c r="C29" s="37"/>
      <c r="D29" s="37" t="s">
        <v>52</v>
      </c>
      <c r="E29" s="37"/>
      <c r="F29" s="37" t="s">
        <v>29</v>
      </c>
      <c r="G29" s="37"/>
      <c r="H29" s="37" t="s">
        <v>52</v>
      </c>
      <c r="I29" s="37"/>
    </row>
    <row r="30" spans="1:9">
      <c r="B30" s="12" t="s">
        <v>30</v>
      </c>
      <c r="C30" s="12" t="s">
        <v>54</v>
      </c>
      <c r="D30" s="12" t="s">
        <v>53</v>
      </c>
      <c r="E30" s="12" t="s">
        <v>54</v>
      </c>
      <c r="F30" s="12" t="s">
        <v>53</v>
      </c>
      <c r="G30" s="12" t="s">
        <v>54</v>
      </c>
      <c r="H30" s="12" t="s">
        <v>53</v>
      </c>
      <c r="I30" s="12" t="s">
        <v>54</v>
      </c>
    </row>
    <row r="31" spans="1:9">
      <c r="B31" s="13">
        <v>34</v>
      </c>
      <c r="C31" s="13">
        <v>48.5</v>
      </c>
      <c r="D31" s="13">
        <v>37.4</v>
      </c>
      <c r="E31" s="13">
        <v>36.4</v>
      </c>
      <c r="F31" s="13">
        <v>36.799999999999997</v>
      </c>
      <c r="G31" s="13">
        <v>33.1</v>
      </c>
      <c r="H31" s="13">
        <v>26.6</v>
      </c>
      <c r="I31" s="13">
        <v>30.1</v>
      </c>
    </row>
    <row r="32" spans="1:9">
      <c r="B32" s="13">
        <v>33.9</v>
      </c>
      <c r="C32" s="13">
        <v>44.7</v>
      </c>
      <c r="D32" s="13">
        <v>39.5</v>
      </c>
      <c r="E32" s="13">
        <v>44.5</v>
      </c>
      <c r="F32" s="13">
        <v>36.200000000000003</v>
      </c>
      <c r="G32" s="13">
        <v>32.4</v>
      </c>
      <c r="H32" s="13">
        <v>26.4</v>
      </c>
      <c r="I32" s="13">
        <v>27.2</v>
      </c>
    </row>
    <row r="33" spans="1:13">
      <c r="B33" s="13">
        <v>28.7</v>
      </c>
      <c r="C33" s="13">
        <v>29.2</v>
      </c>
      <c r="D33" s="13">
        <v>27.2</v>
      </c>
      <c r="E33" s="13">
        <v>31.4</v>
      </c>
      <c r="F33" s="13">
        <v>32.6</v>
      </c>
      <c r="G33" s="13">
        <v>28.6</v>
      </c>
      <c r="H33" s="13">
        <v>26.4</v>
      </c>
      <c r="I33" s="13">
        <v>26.8</v>
      </c>
    </row>
    <row r="34" spans="1:13">
      <c r="B34" s="13">
        <v>31.9</v>
      </c>
      <c r="C34" s="13">
        <v>30.6</v>
      </c>
      <c r="D34" s="13">
        <v>29.7</v>
      </c>
      <c r="E34" s="13">
        <v>26.4</v>
      </c>
      <c r="F34" s="13">
        <v>35.299999999999997</v>
      </c>
      <c r="G34" s="13">
        <v>27.7</v>
      </c>
      <c r="H34" s="13">
        <v>26.9</v>
      </c>
      <c r="I34" s="13">
        <v>28.2</v>
      </c>
    </row>
    <row r="35" spans="1:13">
      <c r="B35" s="7"/>
      <c r="C35" s="7"/>
      <c r="D35" s="7"/>
      <c r="E35" s="7"/>
      <c r="F35" s="13">
        <v>30</v>
      </c>
      <c r="G35" s="13">
        <v>28.3</v>
      </c>
      <c r="H35" s="13">
        <v>24.3</v>
      </c>
      <c r="I35" s="13">
        <v>23.1</v>
      </c>
    </row>
    <row r="36" spans="1:13">
      <c r="B36" s="13"/>
      <c r="C36" s="13"/>
      <c r="D36" s="13"/>
      <c r="E36" s="13"/>
      <c r="F36" s="13">
        <v>32.200000000000003</v>
      </c>
      <c r="G36" s="13">
        <v>30.8</v>
      </c>
      <c r="H36" s="13">
        <v>25.9</v>
      </c>
      <c r="I36" s="13">
        <v>28.7</v>
      </c>
    </row>
    <row r="37" spans="1:13">
      <c r="B37" s="13"/>
      <c r="C37" s="13"/>
      <c r="D37" s="13"/>
      <c r="E37" s="13"/>
      <c r="F37" s="13">
        <v>36</v>
      </c>
      <c r="G37" s="13">
        <v>44.2</v>
      </c>
      <c r="H37" s="13">
        <v>30.3</v>
      </c>
      <c r="I37" s="13">
        <v>31.5</v>
      </c>
    </row>
    <row r="38" spans="1:13">
      <c r="B38" s="13"/>
      <c r="C38" s="13"/>
      <c r="D38" s="13"/>
      <c r="E38" s="13"/>
      <c r="F38" s="13">
        <v>38.6</v>
      </c>
      <c r="G38" s="13">
        <v>32.4</v>
      </c>
      <c r="H38" s="13">
        <v>27.5</v>
      </c>
      <c r="I38" s="7"/>
    </row>
    <row r="39" spans="1:13">
      <c r="B39" s="18"/>
      <c r="C39" s="18"/>
      <c r="D39" s="18"/>
      <c r="E39" s="18"/>
    </row>
    <row r="40" spans="1:13">
      <c r="B40" s="18"/>
      <c r="C40" s="18"/>
      <c r="D40" s="18"/>
      <c r="E40" s="18"/>
      <c r="F40" s="18"/>
      <c r="G40" s="18"/>
      <c r="H40" s="18"/>
      <c r="I40" s="18"/>
    </row>
    <row r="41" spans="1:13">
      <c r="B41" s="18"/>
      <c r="C41" s="18"/>
      <c r="D41" s="18"/>
      <c r="E41" s="18"/>
    </row>
    <row r="42" spans="1:13">
      <c r="A42" s="9" t="s">
        <v>94</v>
      </c>
      <c r="B42" s="38" t="s">
        <v>56</v>
      </c>
      <c r="C42" s="38"/>
      <c r="D42" s="38"/>
      <c r="E42" s="38"/>
      <c r="F42" s="37" t="s">
        <v>4</v>
      </c>
      <c r="G42" s="37"/>
      <c r="H42" s="37"/>
      <c r="I42" s="37"/>
      <c r="J42" s="21"/>
      <c r="K42" s="21"/>
      <c r="L42" s="21"/>
      <c r="M42" s="21"/>
    </row>
    <row r="43" spans="1:13">
      <c r="A43" s="9"/>
      <c r="B43" s="37" t="s">
        <v>29</v>
      </c>
      <c r="C43" s="37"/>
      <c r="D43" s="37" t="s">
        <v>52</v>
      </c>
      <c r="E43" s="37"/>
      <c r="F43" s="37" t="s">
        <v>29</v>
      </c>
      <c r="G43" s="37"/>
      <c r="H43" s="37" t="s">
        <v>52</v>
      </c>
      <c r="I43" s="37"/>
      <c r="J43" s="21"/>
      <c r="K43" s="21"/>
      <c r="L43" s="21"/>
      <c r="M43" s="21"/>
    </row>
    <row r="44" spans="1:13">
      <c r="B44" s="12" t="s">
        <v>30</v>
      </c>
      <c r="C44" s="12" t="s">
        <v>54</v>
      </c>
      <c r="D44" s="12" t="s">
        <v>53</v>
      </c>
      <c r="E44" s="12" t="s">
        <v>54</v>
      </c>
      <c r="F44" s="12" t="s">
        <v>53</v>
      </c>
      <c r="G44" s="12" t="s">
        <v>54</v>
      </c>
      <c r="H44" s="12" t="s">
        <v>53</v>
      </c>
      <c r="I44" s="12" t="s">
        <v>54</v>
      </c>
    </row>
    <row r="45" spans="1:13">
      <c r="B45" s="13">
        <v>11</v>
      </c>
      <c r="C45" s="13">
        <v>11.5</v>
      </c>
      <c r="D45" s="13">
        <v>8.66</v>
      </c>
      <c r="E45" s="13">
        <v>9.7799999999999994</v>
      </c>
      <c r="F45" s="13">
        <v>3.84</v>
      </c>
      <c r="G45" s="13">
        <v>6.51</v>
      </c>
      <c r="H45" s="13">
        <v>3.21</v>
      </c>
      <c r="I45" s="13">
        <v>6.1</v>
      </c>
    </row>
    <row r="46" spans="1:13">
      <c r="B46" s="13">
        <v>13.7</v>
      </c>
      <c r="C46" s="13">
        <v>7.81</v>
      </c>
      <c r="D46" s="13">
        <v>12.2</v>
      </c>
      <c r="E46" s="13">
        <v>9.34</v>
      </c>
      <c r="F46" s="13">
        <v>4.75</v>
      </c>
      <c r="G46" s="13">
        <v>6.91</v>
      </c>
      <c r="H46" s="13">
        <v>5.41</v>
      </c>
      <c r="I46" s="13">
        <v>4.22</v>
      </c>
    </row>
    <row r="47" spans="1:13">
      <c r="B47" s="13">
        <v>14</v>
      </c>
      <c r="C47" s="13">
        <v>16.600000000000001</v>
      </c>
      <c r="D47" s="13">
        <v>13.6</v>
      </c>
      <c r="E47" s="13">
        <v>13.9</v>
      </c>
      <c r="F47" s="13">
        <v>4.3</v>
      </c>
      <c r="G47" s="13">
        <v>6.11</v>
      </c>
      <c r="H47" s="13">
        <v>4.2699999999999996</v>
      </c>
      <c r="I47" s="13">
        <v>4.0199999999999996</v>
      </c>
    </row>
    <row r="48" spans="1:13">
      <c r="B48" s="13">
        <v>15.1</v>
      </c>
      <c r="C48" s="13">
        <v>16.399999999999999</v>
      </c>
      <c r="D48" s="13">
        <v>13.1</v>
      </c>
      <c r="E48" s="13">
        <v>15.2</v>
      </c>
      <c r="F48" s="13">
        <v>4.72</v>
      </c>
      <c r="G48" s="13">
        <v>8.35</v>
      </c>
      <c r="H48" s="13">
        <v>4.76</v>
      </c>
      <c r="I48" s="13">
        <v>6.16</v>
      </c>
    </row>
    <row r="49" spans="1:9">
      <c r="B49" s="7"/>
      <c r="C49" s="7"/>
      <c r="D49" s="7"/>
      <c r="E49" s="7"/>
      <c r="F49" s="13">
        <v>5.25</v>
      </c>
      <c r="G49" s="13">
        <v>7.87</v>
      </c>
      <c r="H49" s="13">
        <v>4.21</v>
      </c>
      <c r="I49" s="13">
        <v>3.69</v>
      </c>
    </row>
    <row r="50" spans="1:9">
      <c r="B50" s="13"/>
      <c r="C50" s="13"/>
      <c r="D50" s="13"/>
      <c r="E50" s="13"/>
      <c r="F50" s="13">
        <v>5.74</v>
      </c>
      <c r="G50" s="13">
        <v>8.0399999999999991</v>
      </c>
      <c r="H50" s="13">
        <v>4.5</v>
      </c>
      <c r="I50" s="13">
        <v>7.33</v>
      </c>
    </row>
    <row r="51" spans="1:9">
      <c r="B51" s="13"/>
      <c r="C51" s="13"/>
      <c r="D51" s="13"/>
      <c r="E51" s="13"/>
      <c r="F51" s="13">
        <v>5.9</v>
      </c>
      <c r="G51" s="13">
        <v>5.6</v>
      </c>
      <c r="H51" s="13">
        <v>4.26</v>
      </c>
      <c r="I51" s="13">
        <v>5.4</v>
      </c>
    </row>
    <row r="52" spans="1:9">
      <c r="B52" s="13"/>
      <c r="C52" s="13"/>
      <c r="D52" s="13"/>
      <c r="E52" s="13"/>
      <c r="F52" s="13">
        <v>4.63</v>
      </c>
      <c r="G52" s="13">
        <v>8.9600000000000009</v>
      </c>
      <c r="H52" s="13">
        <v>3.02</v>
      </c>
      <c r="I52" s="13"/>
    </row>
    <row r="53" spans="1:9">
      <c r="B53" s="18"/>
      <c r="C53" s="18"/>
      <c r="D53" s="18"/>
      <c r="E53" s="18"/>
    </row>
    <row r="54" spans="1:9">
      <c r="B54" s="18"/>
      <c r="C54" s="18"/>
      <c r="D54" s="18"/>
      <c r="E54" s="18"/>
      <c r="F54" s="18"/>
      <c r="G54" s="18"/>
      <c r="H54" s="18"/>
      <c r="I54" s="18"/>
    </row>
    <row r="55" spans="1:9">
      <c r="A55" s="9" t="s">
        <v>95</v>
      </c>
      <c r="B55" s="38" t="s">
        <v>56</v>
      </c>
      <c r="C55" s="38"/>
      <c r="D55" s="38"/>
      <c r="E55" s="38"/>
      <c r="F55" s="37" t="s">
        <v>4</v>
      </c>
      <c r="G55" s="37"/>
      <c r="H55" s="37"/>
      <c r="I55" s="37"/>
    </row>
    <row r="56" spans="1:9">
      <c r="A56" s="9"/>
      <c r="B56" s="37" t="s">
        <v>29</v>
      </c>
      <c r="C56" s="37"/>
      <c r="D56" s="37" t="s">
        <v>52</v>
      </c>
      <c r="E56" s="37"/>
      <c r="F56" s="37" t="s">
        <v>29</v>
      </c>
      <c r="G56" s="37"/>
      <c r="H56" s="37" t="s">
        <v>52</v>
      </c>
      <c r="I56" s="37"/>
    </row>
    <row r="57" spans="1:9">
      <c r="B57" s="12" t="s">
        <v>30</v>
      </c>
      <c r="C57" s="12" t="s">
        <v>54</v>
      </c>
      <c r="D57" s="12" t="s">
        <v>53</v>
      </c>
      <c r="E57" s="12" t="s">
        <v>54</v>
      </c>
      <c r="F57" s="12" t="s">
        <v>53</v>
      </c>
      <c r="G57" s="12" t="s">
        <v>54</v>
      </c>
      <c r="H57" s="12" t="s">
        <v>53</v>
      </c>
      <c r="I57" s="12" t="s">
        <v>54</v>
      </c>
    </row>
    <row r="58" spans="1:9">
      <c r="B58" s="13">
        <v>14.8</v>
      </c>
      <c r="C58" s="13">
        <v>11.4</v>
      </c>
      <c r="D58" s="13">
        <v>14.9</v>
      </c>
      <c r="E58" s="13">
        <v>19.600000000000001</v>
      </c>
      <c r="F58" s="13">
        <v>15</v>
      </c>
      <c r="G58" s="13">
        <v>17.899999999999999</v>
      </c>
      <c r="H58" s="13">
        <v>14.9</v>
      </c>
      <c r="I58" s="13">
        <v>9.32</v>
      </c>
    </row>
    <row r="59" spans="1:9">
      <c r="B59" s="13">
        <v>13.6</v>
      </c>
      <c r="C59" s="13">
        <v>13.1</v>
      </c>
      <c r="D59" s="13">
        <v>14</v>
      </c>
      <c r="E59" s="13">
        <v>16.399999999999999</v>
      </c>
      <c r="F59" s="13">
        <v>14.6</v>
      </c>
      <c r="G59" s="13">
        <v>14.8</v>
      </c>
      <c r="H59" s="13">
        <v>13.2</v>
      </c>
      <c r="I59" s="13">
        <v>14.5</v>
      </c>
    </row>
    <row r="60" spans="1:9">
      <c r="B60" s="13">
        <v>23.2</v>
      </c>
      <c r="C60" s="13">
        <v>24.6</v>
      </c>
      <c r="D60" s="13">
        <v>26.1</v>
      </c>
      <c r="E60" s="13">
        <v>21.7</v>
      </c>
      <c r="F60" s="13">
        <v>15.2</v>
      </c>
      <c r="G60" s="13">
        <v>18.399999999999999</v>
      </c>
      <c r="H60" s="13">
        <v>15.3</v>
      </c>
      <c r="I60" s="13">
        <v>12.2</v>
      </c>
    </row>
    <row r="61" spans="1:9">
      <c r="B61" s="13">
        <v>18.5</v>
      </c>
      <c r="C61" s="13">
        <v>20.399999999999999</v>
      </c>
      <c r="D61" s="13">
        <v>22.6</v>
      </c>
      <c r="E61" s="13">
        <v>28.6</v>
      </c>
      <c r="F61" s="13">
        <v>14.7</v>
      </c>
      <c r="G61" s="13">
        <v>11.4</v>
      </c>
      <c r="H61" s="13">
        <v>13.5</v>
      </c>
      <c r="I61" s="13">
        <v>15.6</v>
      </c>
    </row>
    <row r="62" spans="1:9">
      <c r="B62" s="7"/>
      <c r="C62" s="7"/>
      <c r="D62" s="7"/>
      <c r="E62" s="7"/>
      <c r="F62" s="13">
        <v>15.5</v>
      </c>
      <c r="G62" s="13">
        <v>15.2</v>
      </c>
      <c r="H62" s="13">
        <v>15.6</v>
      </c>
      <c r="I62" s="13">
        <v>12.3</v>
      </c>
    </row>
    <row r="63" spans="1:9">
      <c r="B63" s="13"/>
      <c r="C63" s="13"/>
      <c r="D63" s="13"/>
      <c r="E63" s="13"/>
      <c r="F63" s="13">
        <v>17.399999999999999</v>
      </c>
      <c r="G63" s="13">
        <v>14.9</v>
      </c>
      <c r="H63" s="13">
        <v>10.7</v>
      </c>
      <c r="I63" s="13">
        <v>15.4</v>
      </c>
    </row>
    <row r="64" spans="1:9">
      <c r="B64" s="13"/>
      <c r="C64" s="13"/>
      <c r="D64" s="13"/>
      <c r="E64" s="13"/>
      <c r="F64" s="13">
        <v>14.7</v>
      </c>
      <c r="G64" s="13">
        <v>15</v>
      </c>
      <c r="H64" s="13">
        <v>12.8</v>
      </c>
      <c r="I64" s="13">
        <v>9.81</v>
      </c>
    </row>
    <row r="65" spans="1:9">
      <c r="B65" s="13"/>
      <c r="C65" s="13"/>
      <c r="D65" s="13"/>
      <c r="E65" s="13"/>
      <c r="F65" s="13">
        <v>13.6</v>
      </c>
      <c r="G65" s="13">
        <v>21.6</v>
      </c>
      <c r="H65" s="13">
        <v>14.8</v>
      </c>
      <c r="I65" s="13"/>
    </row>
    <row r="66" spans="1:9">
      <c r="B66" s="18"/>
      <c r="C66" s="18"/>
      <c r="D66" s="18"/>
      <c r="E66" s="18"/>
      <c r="F66" s="18"/>
      <c r="G66" s="18"/>
      <c r="H66" s="18"/>
      <c r="I66" s="18"/>
    </row>
    <row r="67" spans="1:9">
      <c r="B67" s="18"/>
      <c r="C67" s="18"/>
      <c r="D67" s="18"/>
      <c r="E67" s="18"/>
    </row>
    <row r="68" spans="1:9">
      <c r="A68" s="9" t="s">
        <v>97</v>
      </c>
      <c r="B68" s="38" t="s">
        <v>56</v>
      </c>
      <c r="C68" s="38"/>
      <c r="D68" s="38"/>
      <c r="E68" s="38"/>
      <c r="F68" s="37" t="s">
        <v>4</v>
      </c>
      <c r="G68" s="37"/>
      <c r="H68" s="37"/>
      <c r="I68" s="37"/>
    </row>
    <row r="69" spans="1:9">
      <c r="A69" s="9"/>
      <c r="B69" s="37" t="s">
        <v>29</v>
      </c>
      <c r="C69" s="37"/>
      <c r="D69" s="37" t="s">
        <v>52</v>
      </c>
      <c r="E69" s="37"/>
      <c r="F69" s="37" t="s">
        <v>29</v>
      </c>
      <c r="G69" s="37"/>
      <c r="H69" s="37" t="s">
        <v>52</v>
      </c>
      <c r="I69" s="37"/>
    </row>
    <row r="70" spans="1:9">
      <c r="A70" s="9"/>
      <c r="B70" s="12" t="s">
        <v>30</v>
      </c>
      <c r="C70" s="12" t="s">
        <v>54</v>
      </c>
      <c r="D70" s="12" t="s">
        <v>53</v>
      </c>
      <c r="E70" s="12" t="s">
        <v>54</v>
      </c>
      <c r="F70" s="12" t="s">
        <v>53</v>
      </c>
      <c r="G70" s="12" t="s">
        <v>54</v>
      </c>
      <c r="H70" s="12" t="s">
        <v>53</v>
      </c>
      <c r="I70" s="12" t="s">
        <v>54</v>
      </c>
    </row>
    <row r="71" spans="1:9">
      <c r="A71" s="9"/>
      <c r="B71" s="13">
        <v>0.74324323999999997</v>
      </c>
      <c r="C71" s="13">
        <v>1.00877193</v>
      </c>
      <c r="D71" s="13">
        <v>0.58120804999999998</v>
      </c>
      <c r="E71" s="13">
        <v>0.49897958999999997</v>
      </c>
      <c r="F71" s="13">
        <v>0.25600000000000001</v>
      </c>
      <c r="G71" s="13">
        <v>0.36368715000000001</v>
      </c>
      <c r="H71" s="13">
        <v>0.21543624</v>
      </c>
      <c r="I71" s="13">
        <v>0.65450644000000002</v>
      </c>
    </row>
    <row r="72" spans="1:9">
      <c r="A72" s="9"/>
      <c r="B72" s="13">
        <v>1.0073529400000001</v>
      </c>
      <c r="C72" s="13">
        <v>0.59618320999999996</v>
      </c>
      <c r="D72" s="13">
        <v>0.87142856999999996</v>
      </c>
      <c r="E72" s="13">
        <v>0.56951220000000002</v>
      </c>
      <c r="F72" s="13">
        <v>0.32534246999999999</v>
      </c>
      <c r="G72" s="13">
        <v>0.46689188999999998</v>
      </c>
      <c r="H72" s="13">
        <v>0.40984848000000001</v>
      </c>
      <c r="I72" s="13">
        <v>0.29103447999999998</v>
      </c>
    </row>
    <row r="73" spans="1:9">
      <c r="A73" s="9"/>
      <c r="B73" s="13">
        <v>0.60344827999999995</v>
      </c>
      <c r="C73" s="13">
        <v>0.67479674999999995</v>
      </c>
      <c r="D73" s="13">
        <v>0.5210728</v>
      </c>
      <c r="E73" s="13">
        <v>0.64055300000000004</v>
      </c>
      <c r="F73" s="13">
        <v>0.28289473999999998</v>
      </c>
      <c r="G73" s="13">
        <v>0.33206521999999999</v>
      </c>
      <c r="H73" s="13">
        <v>0.27908496999999999</v>
      </c>
      <c r="I73" s="13">
        <v>0.32950819999999997</v>
      </c>
    </row>
    <row r="74" spans="1:9">
      <c r="A74" s="9"/>
      <c r="B74" s="13">
        <v>0.81621622000000005</v>
      </c>
      <c r="C74" s="13">
        <v>0.80392156999999997</v>
      </c>
      <c r="D74" s="13">
        <v>0.57964601999999998</v>
      </c>
      <c r="E74" s="13">
        <v>0.53146853000000005</v>
      </c>
      <c r="F74" s="13">
        <v>0.32108843999999997</v>
      </c>
      <c r="G74" s="13">
        <v>0.73245614000000003</v>
      </c>
      <c r="H74" s="13">
        <v>0.35259258999999998</v>
      </c>
      <c r="I74" s="13">
        <v>0.39487179</v>
      </c>
    </row>
    <row r="75" spans="1:9">
      <c r="A75" s="9"/>
      <c r="B75" s="7"/>
      <c r="C75" s="7"/>
      <c r="D75" s="7"/>
      <c r="E75" s="7"/>
      <c r="F75" s="13">
        <v>0.33870968000000001</v>
      </c>
      <c r="G75" s="13">
        <v>0.51776316</v>
      </c>
      <c r="H75" s="13">
        <v>0.26987179</v>
      </c>
      <c r="I75" s="13">
        <v>0.3</v>
      </c>
    </row>
    <row r="76" spans="1:9">
      <c r="A76" s="9"/>
      <c r="B76" s="13"/>
      <c r="C76" s="13"/>
      <c r="D76" s="13"/>
      <c r="E76" s="13"/>
      <c r="F76" s="13">
        <v>0.32988506000000001</v>
      </c>
      <c r="G76" s="13">
        <v>0.53959732000000005</v>
      </c>
      <c r="H76" s="13">
        <v>0.42056074999999998</v>
      </c>
      <c r="I76" s="13">
        <v>0.47597402999999999</v>
      </c>
    </row>
    <row r="77" spans="1:9">
      <c r="A77" s="9"/>
      <c r="B77" s="13"/>
      <c r="C77" s="13"/>
      <c r="D77" s="13"/>
      <c r="E77" s="13"/>
      <c r="F77" s="13">
        <v>0.40136053999999999</v>
      </c>
      <c r="G77" s="13">
        <v>0.37333333000000002</v>
      </c>
      <c r="H77" s="13">
        <v>0.33281250000000001</v>
      </c>
      <c r="I77" s="13">
        <v>0.55045871999999996</v>
      </c>
    </row>
    <row r="78" spans="1:9">
      <c r="A78" s="9"/>
      <c r="B78" s="13"/>
      <c r="C78" s="13"/>
      <c r="D78" s="13"/>
      <c r="E78" s="13"/>
      <c r="F78" s="13">
        <v>0.34044118000000001</v>
      </c>
      <c r="G78" s="13">
        <v>0.41481480999999998</v>
      </c>
      <c r="H78" s="13">
        <v>0.20405404999999999</v>
      </c>
      <c r="I78" s="13"/>
    </row>
    <row r="79" spans="1:9">
      <c r="A79" s="9"/>
      <c r="B79" s="18"/>
      <c r="C79" s="18"/>
      <c r="D79" s="18"/>
      <c r="E79" s="18"/>
    </row>
    <row r="80" spans="1:9">
      <c r="A80" s="9"/>
      <c r="B80" s="18"/>
      <c r="C80" s="18"/>
      <c r="D80" s="18"/>
      <c r="E80" s="18"/>
      <c r="F80" s="18"/>
      <c r="G80" s="18"/>
      <c r="H80" s="18"/>
      <c r="I80" s="18"/>
    </row>
    <row r="81" spans="1:9">
      <c r="A81" s="9" t="s">
        <v>92</v>
      </c>
      <c r="B81" s="38" t="s">
        <v>56</v>
      </c>
      <c r="C81" s="38"/>
      <c r="D81" s="38"/>
      <c r="E81" s="38"/>
      <c r="F81" s="37" t="s">
        <v>4</v>
      </c>
      <c r="G81" s="37"/>
      <c r="H81" s="37"/>
      <c r="I81" s="37"/>
    </row>
    <row r="82" spans="1:9">
      <c r="B82" s="37" t="s">
        <v>29</v>
      </c>
      <c r="C82" s="37"/>
      <c r="D82" s="37" t="s">
        <v>52</v>
      </c>
      <c r="E82" s="37"/>
      <c r="F82" s="37" t="s">
        <v>29</v>
      </c>
      <c r="G82" s="37"/>
      <c r="H82" s="37" t="s">
        <v>52</v>
      </c>
      <c r="I82" s="37"/>
    </row>
    <row r="83" spans="1:9">
      <c r="B83" s="12" t="s">
        <v>30</v>
      </c>
      <c r="C83" s="12" t="s">
        <v>54</v>
      </c>
      <c r="D83" s="12" t="s">
        <v>53</v>
      </c>
      <c r="E83" s="12" t="s">
        <v>54</v>
      </c>
      <c r="F83" s="12" t="s">
        <v>53</v>
      </c>
      <c r="G83" s="12" t="s">
        <v>54</v>
      </c>
      <c r="H83" s="12" t="s">
        <v>53</v>
      </c>
      <c r="I83" s="12" t="s">
        <v>54</v>
      </c>
    </row>
    <row r="84" spans="1:9">
      <c r="B84" s="13">
        <v>0.89</v>
      </c>
      <c r="C84" s="13">
        <v>0.88</v>
      </c>
      <c r="D84" s="13">
        <v>1.1200000000000001</v>
      </c>
      <c r="E84" s="13">
        <v>1.04</v>
      </c>
      <c r="F84" s="13">
        <v>1.69</v>
      </c>
      <c r="G84" s="13">
        <v>1.84</v>
      </c>
      <c r="H84" s="13">
        <v>2.02</v>
      </c>
      <c r="I84" s="13">
        <v>1.41</v>
      </c>
    </row>
    <row r="85" spans="1:9">
      <c r="B85" s="13">
        <v>1.1000000000000001</v>
      </c>
      <c r="C85" s="13">
        <v>0.9</v>
      </c>
      <c r="D85" s="13">
        <v>1.19</v>
      </c>
      <c r="E85" s="13">
        <v>0.95</v>
      </c>
      <c r="F85" s="13">
        <v>1.28</v>
      </c>
      <c r="G85" s="13">
        <v>1.77</v>
      </c>
      <c r="H85" s="13">
        <v>1.57</v>
      </c>
      <c r="I85" s="13">
        <v>1.43</v>
      </c>
    </row>
    <row r="86" spans="1:9">
      <c r="B86" s="13">
        <v>1.06</v>
      </c>
      <c r="C86" s="13">
        <v>1.1200000000000001</v>
      </c>
      <c r="D86" s="13">
        <v>1.19</v>
      </c>
      <c r="E86" s="13">
        <v>0.78</v>
      </c>
      <c r="F86" s="13">
        <v>1.82</v>
      </c>
      <c r="G86" s="13">
        <v>0.74</v>
      </c>
      <c r="H86" s="13">
        <v>1.46</v>
      </c>
      <c r="I86" s="13">
        <v>1.27</v>
      </c>
    </row>
    <row r="87" spans="1:9">
      <c r="B87" s="13">
        <v>1.1000000000000001</v>
      </c>
      <c r="C87" s="13">
        <v>0.87</v>
      </c>
      <c r="D87" s="13">
        <v>1.1100000000000001</v>
      </c>
      <c r="E87" s="13">
        <v>0.94</v>
      </c>
      <c r="F87" s="13">
        <v>1.48</v>
      </c>
      <c r="G87" s="13">
        <v>0.7</v>
      </c>
      <c r="H87" s="13">
        <v>1.49</v>
      </c>
      <c r="I87" s="13">
        <v>0.53</v>
      </c>
    </row>
    <row r="88" spans="1:9">
      <c r="B88" s="7"/>
      <c r="C88" s="7"/>
      <c r="D88" s="7"/>
      <c r="E88" s="7"/>
      <c r="F88" s="13">
        <v>1.46</v>
      </c>
      <c r="G88" s="13">
        <v>1.95</v>
      </c>
      <c r="H88" s="13">
        <v>1.98</v>
      </c>
      <c r="I88" s="13">
        <v>1.06</v>
      </c>
    </row>
    <row r="89" spans="1:9">
      <c r="B89" s="13"/>
      <c r="C89" s="13"/>
      <c r="D89" s="13"/>
      <c r="E89" s="13"/>
      <c r="F89" s="13">
        <v>1.22</v>
      </c>
      <c r="G89" s="13">
        <v>1.05</v>
      </c>
      <c r="H89" s="13">
        <v>2.81</v>
      </c>
      <c r="I89" s="13">
        <v>0.17</v>
      </c>
    </row>
    <row r="90" spans="1:9">
      <c r="B90" s="13"/>
      <c r="C90" s="13"/>
      <c r="D90" s="13"/>
      <c r="E90" s="13"/>
      <c r="F90" s="13">
        <v>1.55</v>
      </c>
      <c r="G90" s="13">
        <v>1.64</v>
      </c>
      <c r="H90" s="13">
        <v>1.73</v>
      </c>
      <c r="I90" s="13">
        <v>2.23</v>
      </c>
    </row>
    <row r="91" spans="1:9">
      <c r="B91" s="13"/>
      <c r="C91" s="13"/>
      <c r="D91" s="13"/>
      <c r="E91" s="13"/>
      <c r="F91" s="13">
        <v>1.31</v>
      </c>
      <c r="G91" s="13">
        <v>0.79</v>
      </c>
      <c r="H91" s="13">
        <v>1.64</v>
      </c>
      <c r="I91" s="7"/>
    </row>
    <row r="92" spans="1:9">
      <c r="B92" s="18"/>
      <c r="C92" s="18"/>
      <c r="D92" s="18"/>
      <c r="E92" s="18"/>
      <c r="F92" s="18"/>
      <c r="G92" s="18"/>
      <c r="H92" s="18"/>
      <c r="I92" s="18"/>
    </row>
    <row r="93" spans="1:9">
      <c r="B93" s="18"/>
      <c r="C93" s="18"/>
      <c r="D93" s="18"/>
      <c r="E93" s="18"/>
    </row>
    <row r="94" spans="1:9">
      <c r="B94" s="18"/>
      <c r="C94" s="18"/>
      <c r="D94" s="18"/>
      <c r="E94" s="18"/>
    </row>
  </sheetData>
  <mergeCells count="42">
    <mergeCell ref="B81:E81"/>
    <mergeCell ref="F81:I81"/>
    <mergeCell ref="B82:C82"/>
    <mergeCell ref="D82:E82"/>
    <mergeCell ref="F82:G82"/>
    <mergeCell ref="H82:I82"/>
    <mergeCell ref="B68:E68"/>
    <mergeCell ref="F68:I68"/>
    <mergeCell ref="B69:C69"/>
    <mergeCell ref="D69:E69"/>
    <mergeCell ref="F69:G69"/>
    <mergeCell ref="H69:I69"/>
    <mergeCell ref="B55:E55"/>
    <mergeCell ref="F55:I55"/>
    <mergeCell ref="B56:C56"/>
    <mergeCell ref="D56:E56"/>
    <mergeCell ref="F56:G56"/>
    <mergeCell ref="H56:I56"/>
    <mergeCell ref="B43:C43"/>
    <mergeCell ref="D43:E43"/>
    <mergeCell ref="F43:G43"/>
    <mergeCell ref="H43:I43"/>
    <mergeCell ref="B42:E42"/>
    <mergeCell ref="F42:I42"/>
    <mergeCell ref="B28:E28"/>
    <mergeCell ref="F28:I28"/>
    <mergeCell ref="B29:C29"/>
    <mergeCell ref="D29:E29"/>
    <mergeCell ref="F29:G29"/>
    <mergeCell ref="H29:I29"/>
    <mergeCell ref="B15:E15"/>
    <mergeCell ref="F15:I15"/>
    <mergeCell ref="B16:C16"/>
    <mergeCell ref="D16:E16"/>
    <mergeCell ref="F16:G16"/>
    <mergeCell ref="H16:I16"/>
    <mergeCell ref="B2:C2"/>
    <mergeCell ref="B1:E1"/>
    <mergeCell ref="F1:I1"/>
    <mergeCell ref="D2:E2"/>
    <mergeCell ref="F2:G2"/>
    <mergeCell ref="H2:I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8B159-828C-8E4A-AD6A-A3B2B9A5D3E0}">
  <dimension ref="A1:S86"/>
  <sheetViews>
    <sheetView topLeftCell="A34" zoomScale="89" workbookViewId="0">
      <selection activeCell="F40" sqref="F40"/>
    </sheetView>
  </sheetViews>
  <sheetFormatPr baseColWidth="10" defaultRowHeight="20"/>
  <cols>
    <col min="1" max="1" width="42.140625" style="1" customWidth="1"/>
    <col min="2" max="2" width="22" style="1" customWidth="1"/>
    <col min="3" max="3" width="21.28515625" style="1" customWidth="1"/>
    <col min="4" max="4" width="30.85546875" style="1" customWidth="1"/>
    <col min="5" max="5" width="10.7109375" style="1"/>
    <col min="6" max="6" width="21.5703125" style="1" customWidth="1"/>
    <col min="7" max="11" width="10.7109375" style="1"/>
    <col min="12" max="12" width="24.140625" style="1" customWidth="1"/>
    <col min="13" max="14" width="18" style="1" customWidth="1"/>
    <col min="15" max="18" width="10.7109375" style="1"/>
    <col min="19" max="19" width="14" style="1" customWidth="1"/>
    <col min="20" max="16384" width="10.7109375" style="1"/>
  </cols>
  <sheetData>
    <row r="1" spans="1:8">
      <c r="A1" s="1" t="s">
        <v>67</v>
      </c>
    </row>
    <row r="2" spans="1:8">
      <c r="A2" s="1" t="s">
        <v>68</v>
      </c>
      <c r="B2" s="12" t="s">
        <v>34</v>
      </c>
      <c r="C2" s="12" t="s">
        <v>35</v>
      </c>
    </row>
    <row r="3" spans="1:8">
      <c r="A3" s="10"/>
      <c r="B3" s="13">
        <v>669169.96050000004</v>
      </c>
      <c r="C3" s="13">
        <v>425887.04320000001</v>
      </c>
    </row>
    <row r="4" spans="1:8">
      <c r="A4" s="11"/>
      <c r="B4" s="13">
        <v>1135771.277</v>
      </c>
      <c r="C4" s="13">
        <v>338535.28629999998</v>
      </c>
    </row>
    <row r="5" spans="1:8">
      <c r="A5" s="11"/>
      <c r="B5" s="13">
        <v>1974278.54</v>
      </c>
      <c r="C5" s="13">
        <v>722133.33299999998</v>
      </c>
    </row>
    <row r="6" spans="1:8">
      <c r="A6" s="11"/>
      <c r="B6" s="13">
        <v>2021538.46</v>
      </c>
      <c r="C6" s="13">
        <v>701522.02899999998</v>
      </c>
    </row>
    <row r="7" spans="1:8">
      <c r="A7" s="11"/>
      <c r="B7" s="13">
        <v>1278333.33</v>
      </c>
      <c r="C7" s="13">
        <v>457362.63699999999</v>
      </c>
    </row>
    <row r="8" spans="1:8">
      <c r="A8" s="11"/>
      <c r="B8" s="13">
        <v>3718343.2</v>
      </c>
      <c r="C8" s="13">
        <v>421251.739</v>
      </c>
    </row>
    <row r="9" spans="1:8">
      <c r="A9" s="11"/>
      <c r="B9" s="13">
        <v>3305038.76</v>
      </c>
      <c r="C9" s="13">
        <v>366373.62599999999</v>
      </c>
    </row>
    <row r="12" spans="1:8">
      <c r="A12" s="1" t="s">
        <v>67</v>
      </c>
    </row>
    <row r="13" spans="1:8">
      <c r="A13" s="1" t="s">
        <v>69</v>
      </c>
      <c r="B13" s="26" t="s">
        <v>32</v>
      </c>
      <c r="C13" s="26" t="s">
        <v>33</v>
      </c>
      <c r="D13" s="7" t="s">
        <v>31</v>
      </c>
      <c r="F13" s="26" t="s">
        <v>35</v>
      </c>
      <c r="G13" s="26" t="s">
        <v>33</v>
      </c>
      <c r="H13" s="7" t="s">
        <v>31</v>
      </c>
    </row>
    <row r="14" spans="1:8">
      <c r="B14" s="7"/>
      <c r="C14" s="7">
        <v>77.599999999999994</v>
      </c>
      <c r="D14" s="7">
        <v>22.4</v>
      </c>
      <c r="F14" s="26"/>
      <c r="G14" s="26">
        <v>98.2</v>
      </c>
      <c r="H14" s="26">
        <v>1.8</v>
      </c>
    </row>
    <row r="15" spans="1:8">
      <c r="B15" s="7"/>
      <c r="C15" s="7">
        <v>83.3</v>
      </c>
      <c r="D15" s="7">
        <v>16.7</v>
      </c>
      <c r="F15" s="26"/>
      <c r="G15" s="26">
        <v>97.7</v>
      </c>
      <c r="H15" s="26">
        <v>2.33</v>
      </c>
    </row>
    <row r="16" spans="1:8">
      <c r="B16" s="26"/>
      <c r="C16" s="26">
        <v>85.3</v>
      </c>
      <c r="D16" s="26">
        <v>14.7</v>
      </c>
      <c r="F16" s="26"/>
      <c r="G16" s="26">
        <v>96.1</v>
      </c>
      <c r="H16" s="26">
        <v>3.9</v>
      </c>
    </row>
    <row r="17" spans="1:19">
      <c r="B17" s="26"/>
      <c r="C17" s="26">
        <v>85.1</v>
      </c>
      <c r="D17" s="26">
        <v>14.9</v>
      </c>
      <c r="F17" s="26"/>
      <c r="G17" s="26">
        <v>95.8</v>
      </c>
      <c r="H17" s="26">
        <v>4.17</v>
      </c>
    </row>
    <row r="18" spans="1:19">
      <c r="B18" s="26"/>
      <c r="C18" s="26">
        <v>80.900000000000006</v>
      </c>
      <c r="D18" s="26">
        <v>19.100000000000001</v>
      </c>
      <c r="F18" s="26"/>
      <c r="G18" s="26">
        <v>99.2</v>
      </c>
      <c r="H18" s="26">
        <v>0.82</v>
      </c>
    </row>
    <row r="19" spans="1:19">
      <c r="B19" s="26"/>
      <c r="C19" s="26">
        <v>85.5</v>
      </c>
      <c r="D19" s="26">
        <v>14.5</v>
      </c>
      <c r="F19" s="26"/>
      <c r="G19" s="26">
        <v>98.9</v>
      </c>
      <c r="H19" s="26">
        <v>1.1100000000000001</v>
      </c>
    </row>
    <row r="20" spans="1:19">
      <c r="B20" s="26"/>
      <c r="C20" s="26">
        <v>87.3</v>
      </c>
      <c r="D20" s="26">
        <v>12.7</v>
      </c>
      <c r="F20" s="26"/>
      <c r="G20" s="26">
        <v>99</v>
      </c>
      <c r="H20" s="26">
        <v>1.02</v>
      </c>
    </row>
    <row r="21" spans="1:19">
      <c r="B21" s="26" t="s">
        <v>36</v>
      </c>
      <c r="C21" s="7">
        <f>AVERAGE(C14:C20)</f>
        <v>83.571428571428555</v>
      </c>
      <c r="D21" s="7">
        <f>AVERAGE(D14:D20)</f>
        <v>16.428571428571431</v>
      </c>
      <c r="F21" s="26" t="s">
        <v>36</v>
      </c>
      <c r="G21" s="7">
        <f>AVERAGE(G14:G20)</f>
        <v>97.842857142857142</v>
      </c>
      <c r="H21" s="7">
        <f>AVERAGE(H14:H20)</f>
        <v>2.1642857142857141</v>
      </c>
    </row>
    <row r="22" spans="1:19">
      <c r="B22" s="26" t="s">
        <v>37</v>
      </c>
      <c r="C22" s="7">
        <f>STDEV(C14:C20)/SQRT(COUNT(C14:C20))</f>
        <v>1.2518014230384498</v>
      </c>
      <c r="D22" s="7">
        <f>STDEV(D14:D20)/SQRT(COUNT(D14:D20))</f>
        <v>1.2518014230384433</v>
      </c>
      <c r="F22" s="26" t="s">
        <v>37</v>
      </c>
      <c r="G22" s="7">
        <f>STDEV(G14:G20)/SQRT(COUNT(G14:G20))</f>
        <v>0.52683111184530895</v>
      </c>
      <c r="H22" s="7">
        <f>STDEV(H14:H20)/SQRT(COUNT(H14:H20))</f>
        <v>0.52153097494121048</v>
      </c>
    </row>
    <row r="25" spans="1:19">
      <c r="A25" s="1" t="s">
        <v>70</v>
      </c>
      <c r="B25"/>
      <c r="C25"/>
      <c r="D25"/>
      <c r="E25"/>
      <c r="F25"/>
      <c r="G25"/>
      <c r="H25"/>
      <c r="I25"/>
    </row>
    <row r="26" spans="1:19">
      <c r="B26" s="7" t="s">
        <v>34</v>
      </c>
      <c r="C26" s="7" t="s">
        <v>39</v>
      </c>
      <c r="D26" s="7" t="s">
        <v>71</v>
      </c>
      <c r="E26" s="7" t="s">
        <v>52</v>
      </c>
      <c r="F26"/>
      <c r="G26" s="7" t="s">
        <v>35</v>
      </c>
      <c r="H26" s="7" t="s">
        <v>38</v>
      </c>
      <c r="I26" s="7" t="s">
        <v>71</v>
      </c>
    </row>
    <row r="27" spans="1:19">
      <c r="A27" s="9"/>
      <c r="B27" s="7"/>
      <c r="C27" s="7">
        <v>22</v>
      </c>
      <c r="D27" s="7">
        <v>7</v>
      </c>
      <c r="E27" s="7">
        <v>4</v>
      </c>
      <c r="F27"/>
      <c r="G27" s="7"/>
      <c r="H27" s="7">
        <v>30</v>
      </c>
      <c r="I27" s="7">
        <v>0</v>
      </c>
      <c r="J27" s="14"/>
      <c r="K27" s="9"/>
      <c r="L27" s="9"/>
      <c r="M27" s="9"/>
      <c r="N27" s="9"/>
      <c r="O27" s="9"/>
      <c r="P27" s="9"/>
      <c r="Q27" s="9"/>
      <c r="R27" s="9"/>
      <c r="S27" s="9"/>
    </row>
    <row r="28" spans="1:19">
      <c r="A28" s="9"/>
      <c r="B28" s="7"/>
      <c r="C28" s="7">
        <v>31</v>
      </c>
      <c r="D28" s="7">
        <v>2</v>
      </c>
      <c r="E28" s="7">
        <v>6</v>
      </c>
      <c r="F28"/>
      <c r="G28" s="7"/>
      <c r="H28" s="7">
        <v>28</v>
      </c>
      <c r="I28" s="7">
        <v>2</v>
      </c>
      <c r="J28" s="14"/>
      <c r="L28" s="9"/>
      <c r="M28" s="9"/>
      <c r="N28" s="9"/>
      <c r="R28" s="9"/>
      <c r="S28" s="9"/>
    </row>
    <row r="29" spans="1:19">
      <c r="A29" s="9"/>
      <c r="B29" s="7"/>
      <c r="C29" s="7">
        <v>37</v>
      </c>
      <c r="D29" s="7">
        <v>8</v>
      </c>
      <c r="E29" s="7">
        <v>0</v>
      </c>
      <c r="F29"/>
      <c r="G29" s="7"/>
      <c r="H29" s="7">
        <v>29</v>
      </c>
      <c r="I29" s="7">
        <v>1</v>
      </c>
      <c r="J29" s="14"/>
      <c r="L29" s="9"/>
      <c r="M29" s="9"/>
      <c r="N29" s="9"/>
      <c r="R29" s="9"/>
      <c r="S29" s="9"/>
    </row>
    <row r="30" spans="1:19">
      <c r="A30" s="9"/>
      <c r="B30" s="7" t="s">
        <v>72</v>
      </c>
      <c r="C30" s="7">
        <v>76.923076923076934</v>
      </c>
      <c r="D30" s="7">
        <v>14.529914529914532</v>
      </c>
      <c r="E30" s="7">
        <v>8.5470085470085468</v>
      </c>
      <c r="F30"/>
      <c r="G30" s="7" t="s">
        <v>73</v>
      </c>
      <c r="H30" s="7">
        <v>96.666666666666671</v>
      </c>
      <c r="I30" s="7">
        <v>3.3333333333333335</v>
      </c>
      <c r="J30" s="14"/>
      <c r="L30" s="9"/>
      <c r="M30" s="9"/>
      <c r="N30" s="9"/>
      <c r="R30" s="9"/>
      <c r="S30" s="9"/>
    </row>
    <row r="31" spans="1:19">
      <c r="A31" s="9"/>
      <c r="B31" s="14"/>
      <c r="C31" s="14"/>
      <c r="D31" s="14"/>
      <c r="E31" s="14"/>
      <c r="F31" s="27"/>
      <c r="G31" s="14"/>
      <c r="H31" s="9"/>
      <c r="I31" s="9"/>
      <c r="J31" s="14"/>
      <c r="L31" s="9"/>
      <c r="M31" s="9"/>
      <c r="N31" s="9"/>
      <c r="R31" s="9"/>
      <c r="S31" s="9"/>
    </row>
    <row r="32" spans="1:19">
      <c r="A32" s="9"/>
      <c r="B32" s="14"/>
      <c r="C32" s="14"/>
      <c r="D32" s="14"/>
      <c r="E32" s="14"/>
      <c r="F32" s="14"/>
      <c r="G32" s="14"/>
      <c r="H32" s="9"/>
      <c r="I32" s="9"/>
      <c r="L32" s="9"/>
      <c r="M32" s="9"/>
      <c r="N32" s="9"/>
      <c r="R32" s="9"/>
      <c r="S32" s="9"/>
    </row>
    <row r="33" spans="1:19">
      <c r="A33" s="9"/>
      <c r="B33" s="14"/>
      <c r="C33" s="14"/>
      <c r="D33" s="14"/>
      <c r="E33" s="14"/>
      <c r="F33" s="14"/>
      <c r="G33" s="14"/>
      <c r="H33" s="9"/>
      <c r="I33" s="9"/>
      <c r="L33" s="9"/>
      <c r="M33" s="9"/>
      <c r="N33" s="9"/>
      <c r="R33" s="9"/>
      <c r="S33" s="9"/>
    </row>
    <row r="34" spans="1:19">
      <c r="A34" s="9"/>
      <c r="B34" s="9"/>
      <c r="C34" s="9"/>
      <c r="D34" s="9"/>
      <c r="E34" s="9"/>
      <c r="F34" s="9"/>
      <c r="G34" s="9"/>
      <c r="H34" s="9"/>
      <c r="I34" s="9"/>
      <c r="L34" s="9"/>
      <c r="M34" s="9"/>
      <c r="N34" s="9"/>
      <c r="R34" s="9"/>
      <c r="S34" s="9"/>
    </row>
    <row r="35" spans="1:19">
      <c r="A35" s="9" t="s">
        <v>74</v>
      </c>
      <c r="B35" s="9"/>
      <c r="C35" s="9"/>
      <c r="D35" s="9"/>
      <c r="E35" s="9"/>
      <c r="F35" s="9"/>
      <c r="G35" s="9"/>
      <c r="H35" s="9"/>
      <c r="I35" s="9"/>
      <c r="L35" s="9"/>
      <c r="M35" s="9"/>
      <c r="N35" s="9"/>
      <c r="R35" s="9"/>
      <c r="S35" s="9"/>
    </row>
    <row r="37" spans="1:19">
      <c r="A37" s="31" t="s">
        <v>107</v>
      </c>
      <c r="D37" s="31" t="s">
        <v>108</v>
      </c>
    </row>
    <row r="38" spans="1:19">
      <c r="A38" s="12"/>
      <c r="B38" s="12" t="s">
        <v>100</v>
      </c>
      <c r="D38" s="12"/>
      <c r="E38" s="12" t="s">
        <v>100</v>
      </c>
    </row>
    <row r="39" spans="1:19">
      <c r="A39" s="32" t="s">
        <v>104</v>
      </c>
      <c r="B39" s="13">
        <v>62.15714286</v>
      </c>
      <c r="D39" s="32" t="s">
        <v>104</v>
      </c>
      <c r="E39" s="13">
        <v>67.171428570000003</v>
      </c>
    </row>
    <row r="40" spans="1:19">
      <c r="A40" s="32" t="s">
        <v>101</v>
      </c>
      <c r="B40" s="13">
        <v>7.125714286</v>
      </c>
      <c r="D40" s="32" t="s">
        <v>101</v>
      </c>
      <c r="E40" s="13">
        <v>4.7057142860000001</v>
      </c>
    </row>
    <row r="41" spans="1:19">
      <c r="A41" s="32" t="s">
        <v>105</v>
      </c>
      <c r="B41" s="13">
        <v>1.77571429</v>
      </c>
      <c r="D41" s="32" t="s">
        <v>105</v>
      </c>
      <c r="E41" s="13">
        <v>4.0128571400000004</v>
      </c>
    </row>
    <row r="42" spans="1:19">
      <c r="A42" s="32" t="s">
        <v>106</v>
      </c>
      <c r="B42" s="13">
        <v>1.6728571400000001</v>
      </c>
      <c r="D42" s="32" t="s">
        <v>106</v>
      </c>
      <c r="E42" s="13">
        <v>2.1428571399999998</v>
      </c>
    </row>
    <row r="43" spans="1:19">
      <c r="A43" s="32" t="s">
        <v>102</v>
      </c>
      <c r="B43" s="13">
        <v>6.52428571</v>
      </c>
      <c r="D43" s="32" t="s">
        <v>102</v>
      </c>
      <c r="E43" s="13">
        <v>5.2671428599999999</v>
      </c>
    </row>
    <row r="44" spans="1:19">
      <c r="A44" s="32" t="s">
        <v>103</v>
      </c>
      <c r="B44" s="13">
        <v>20.744285699999999</v>
      </c>
      <c r="D44" s="32" t="s">
        <v>103</v>
      </c>
      <c r="E44" s="13">
        <v>16.7</v>
      </c>
    </row>
    <row r="46" spans="1:19">
      <c r="A46" s="31" t="s">
        <v>109</v>
      </c>
      <c r="D46" s="31" t="s">
        <v>110</v>
      </c>
    </row>
    <row r="47" spans="1:19">
      <c r="A47" s="12"/>
      <c r="B47" s="12" t="s">
        <v>100</v>
      </c>
      <c r="D47" s="12"/>
      <c r="E47" s="12" t="s">
        <v>100</v>
      </c>
    </row>
    <row r="48" spans="1:19">
      <c r="A48" s="32" t="s">
        <v>104</v>
      </c>
      <c r="B48" s="13">
        <v>70.671428599999999</v>
      </c>
      <c r="D48" s="32" t="s">
        <v>104</v>
      </c>
      <c r="E48" s="13">
        <v>79.785714299999995</v>
      </c>
    </row>
    <row r="49" spans="1:15">
      <c r="A49" s="32" t="s">
        <v>101</v>
      </c>
      <c r="B49" s="13">
        <v>9.5271428599999997</v>
      </c>
      <c r="D49" s="32" t="s">
        <v>101</v>
      </c>
      <c r="E49" s="13">
        <v>4.0857142900000003</v>
      </c>
    </row>
    <row r="50" spans="1:15">
      <c r="A50" s="32" t="s">
        <v>105</v>
      </c>
      <c r="B50" s="13">
        <v>0.50714285999999997</v>
      </c>
      <c r="D50" s="32" t="s">
        <v>105</v>
      </c>
      <c r="E50" s="13">
        <v>0.96428570999999996</v>
      </c>
    </row>
    <row r="51" spans="1:15">
      <c r="A51" s="32" t="s">
        <v>106</v>
      </c>
      <c r="B51" s="13">
        <v>0.46428571000000002</v>
      </c>
      <c r="D51" s="32" t="s">
        <v>106</v>
      </c>
      <c r="E51" s="13">
        <v>0.70285713999999999</v>
      </c>
    </row>
    <row r="52" spans="1:15">
      <c r="A52" s="32" t="s">
        <v>102</v>
      </c>
      <c r="B52" s="13">
        <v>0.78714286</v>
      </c>
      <c r="D52" s="32" t="s">
        <v>102</v>
      </c>
      <c r="E52" s="13">
        <v>0.79714286000000001</v>
      </c>
    </row>
    <row r="53" spans="1:15">
      <c r="A53" s="32" t="s">
        <v>103</v>
      </c>
      <c r="B53" s="13">
        <v>18.042857099999999</v>
      </c>
      <c r="D53" s="32" t="s">
        <v>103</v>
      </c>
      <c r="E53" s="13">
        <v>13.664285700000001</v>
      </c>
    </row>
    <row r="57" spans="1:15">
      <c r="A57" s="7" t="s">
        <v>99</v>
      </c>
      <c r="B57" s="7"/>
      <c r="C57" s="7"/>
      <c r="E57" s="7" t="s">
        <v>98</v>
      </c>
      <c r="F57" s="7"/>
      <c r="G57" s="7"/>
      <c r="I57" s="7" t="s">
        <v>99</v>
      </c>
      <c r="J57" s="7"/>
      <c r="K57" s="7"/>
      <c r="M57" s="7" t="s">
        <v>98</v>
      </c>
      <c r="N57" s="7"/>
      <c r="O57" s="7"/>
    </row>
    <row r="58" spans="1:15">
      <c r="A58" s="7" t="s">
        <v>35</v>
      </c>
      <c r="B58" s="12" t="s">
        <v>40</v>
      </c>
      <c r="C58" s="12" t="s">
        <v>2</v>
      </c>
      <c r="E58" s="7" t="s">
        <v>35</v>
      </c>
      <c r="F58" s="12" t="s">
        <v>40</v>
      </c>
      <c r="G58" s="12" t="s">
        <v>2</v>
      </c>
      <c r="I58" s="7" t="s">
        <v>34</v>
      </c>
      <c r="J58" s="12" t="s">
        <v>40</v>
      </c>
      <c r="K58" s="12" t="s">
        <v>2</v>
      </c>
      <c r="M58" s="7" t="s">
        <v>34</v>
      </c>
      <c r="N58" s="12" t="s">
        <v>40</v>
      </c>
      <c r="O58" s="12" t="s">
        <v>2</v>
      </c>
    </row>
    <row r="59" spans="1:15">
      <c r="A59" s="7"/>
      <c r="B59" s="13">
        <v>58.8</v>
      </c>
      <c r="C59" s="13">
        <v>80</v>
      </c>
      <c r="E59" s="7"/>
      <c r="F59" s="13">
        <v>13.7</v>
      </c>
      <c r="G59" s="13">
        <v>4.24</v>
      </c>
      <c r="I59" s="7"/>
      <c r="J59" s="13">
        <v>52.6</v>
      </c>
      <c r="K59" s="13">
        <v>55.1</v>
      </c>
      <c r="M59" s="7"/>
      <c r="N59" s="13">
        <v>10.1</v>
      </c>
      <c r="O59" s="13">
        <v>5.98</v>
      </c>
    </row>
    <row r="60" spans="1:15">
      <c r="A60" s="7"/>
      <c r="B60" s="13">
        <v>61.1</v>
      </c>
      <c r="C60" s="13">
        <v>77.3</v>
      </c>
      <c r="E60" s="7"/>
      <c r="F60" s="13">
        <v>14.1</v>
      </c>
      <c r="G60" s="13">
        <v>5.0999999999999996</v>
      </c>
      <c r="I60" s="7"/>
      <c r="J60" s="13">
        <v>49.1</v>
      </c>
      <c r="K60" s="13">
        <v>58.4</v>
      </c>
      <c r="M60" s="7"/>
      <c r="N60" s="13">
        <v>10.1</v>
      </c>
      <c r="O60" s="13">
        <v>5.2</v>
      </c>
    </row>
    <row r="61" spans="1:15">
      <c r="A61" s="7"/>
      <c r="B61" s="13">
        <v>73.7</v>
      </c>
      <c r="C61" s="13">
        <v>77.900000000000006</v>
      </c>
      <c r="E61" s="7"/>
      <c r="F61" s="13">
        <v>9.1300000000000008</v>
      </c>
      <c r="G61" s="13">
        <v>5.27</v>
      </c>
      <c r="I61" s="7"/>
      <c r="J61" s="13">
        <v>63.3</v>
      </c>
      <c r="K61" s="13">
        <v>70.400000000000006</v>
      </c>
      <c r="M61" s="7"/>
      <c r="N61" s="13">
        <v>7.35</v>
      </c>
      <c r="O61" s="13">
        <v>4.87</v>
      </c>
    </row>
    <row r="62" spans="1:15">
      <c r="A62" s="7"/>
      <c r="B62" s="13">
        <v>71.8</v>
      </c>
      <c r="C62" s="13">
        <v>80.400000000000006</v>
      </c>
      <c r="E62" s="7"/>
      <c r="F62" s="13">
        <v>8.56</v>
      </c>
      <c r="G62" s="13">
        <v>3.44</v>
      </c>
      <c r="I62" s="7"/>
      <c r="J62" s="13">
        <v>69.099999999999994</v>
      </c>
      <c r="K62" s="13">
        <v>72.3</v>
      </c>
      <c r="M62" s="7"/>
      <c r="N62" s="13">
        <v>7.18</v>
      </c>
      <c r="O62" s="13">
        <v>4.62</v>
      </c>
    </row>
    <row r="63" spans="1:15">
      <c r="A63" s="7"/>
      <c r="B63" s="13">
        <v>72.8</v>
      </c>
      <c r="C63" s="13">
        <v>83.1</v>
      </c>
      <c r="E63" s="7"/>
      <c r="F63" s="13">
        <v>9.0299999999999994</v>
      </c>
      <c r="G63" s="13">
        <v>3.5</v>
      </c>
      <c r="I63" s="7"/>
      <c r="J63" s="13">
        <v>63.4</v>
      </c>
      <c r="K63" s="13">
        <v>76.900000000000006</v>
      </c>
      <c r="M63" s="7"/>
      <c r="N63" s="13">
        <v>5.92</v>
      </c>
      <c r="O63" s="13">
        <v>5.98</v>
      </c>
    </row>
    <row r="64" spans="1:15">
      <c r="A64" s="7"/>
      <c r="B64" s="13">
        <v>79.2</v>
      </c>
      <c r="C64" s="13">
        <v>79.900000000000006</v>
      </c>
      <c r="E64" s="7"/>
      <c r="F64" s="13">
        <v>6.16</v>
      </c>
      <c r="G64" s="13">
        <v>3.3</v>
      </c>
      <c r="I64" s="7"/>
      <c r="J64" s="13">
        <v>70.599999999999994</v>
      </c>
      <c r="K64" s="13">
        <v>68.900000000000006</v>
      </c>
      <c r="M64" s="7"/>
      <c r="N64" s="13">
        <v>4.2699999999999996</v>
      </c>
      <c r="O64" s="13">
        <v>2.7</v>
      </c>
    </row>
    <row r="65" spans="1:15">
      <c r="A65" s="7"/>
      <c r="B65" s="13">
        <v>77.3</v>
      </c>
      <c r="C65" s="13">
        <v>79.900000000000006</v>
      </c>
      <c r="E65" s="7"/>
      <c r="F65" s="13">
        <v>6.01</v>
      </c>
      <c r="G65" s="13">
        <v>3.75</v>
      </c>
      <c r="I65" s="7"/>
      <c r="J65" s="13">
        <v>67</v>
      </c>
      <c r="K65" s="13">
        <v>68.2</v>
      </c>
      <c r="M65" s="7"/>
      <c r="N65" s="13">
        <v>4.96</v>
      </c>
      <c r="O65" s="13">
        <v>3.59</v>
      </c>
    </row>
    <row r="66" spans="1:15">
      <c r="A66" s="7" t="s">
        <v>36</v>
      </c>
      <c r="B66" s="7">
        <f>AVERAGE(B59:B65)</f>
        <v>70.671428571428578</v>
      </c>
      <c r="C66" s="7">
        <f>AVERAGE(C59:C65)</f>
        <v>79.785714285714292</v>
      </c>
      <c r="E66" s="7" t="s">
        <v>36</v>
      </c>
      <c r="F66" s="7">
        <f>AVERAGE(F59:F65)</f>
        <v>9.5271428571428594</v>
      </c>
      <c r="G66" s="7">
        <f>AVERAGE(G59:G65)</f>
        <v>4.0857142857142863</v>
      </c>
      <c r="I66" s="7" t="s">
        <v>36</v>
      </c>
      <c r="J66" s="7">
        <f>AVERAGE(J59:J65)</f>
        <v>62.157142857142858</v>
      </c>
      <c r="K66" s="7">
        <f>AVERAGE(K59:K65)</f>
        <v>67.171428571428564</v>
      </c>
      <c r="M66" s="7" t="s">
        <v>36</v>
      </c>
      <c r="N66" s="7">
        <f>AVERAGE(N59:N65)</f>
        <v>7.1257142857142863</v>
      </c>
      <c r="O66" s="7">
        <f>AVERAGE(O59:O65)</f>
        <v>4.7057142857142855</v>
      </c>
    </row>
    <row r="67" spans="1:15">
      <c r="A67" s="7" t="s">
        <v>41</v>
      </c>
      <c r="B67" s="7">
        <f>STDEV(B59:B65)</f>
        <v>7.7909593516489624</v>
      </c>
      <c r="C67" s="7">
        <f>STDEV(C59:C65)</f>
        <v>1.8783224531733715</v>
      </c>
      <c r="E67" s="7" t="s">
        <v>41</v>
      </c>
      <c r="F67" s="7">
        <f>STDEV(F59:F65)</f>
        <v>3.2499216107762399</v>
      </c>
      <c r="G67" s="7">
        <f>STDEV(G59:G65)</f>
        <v>0.81088135471755129</v>
      </c>
      <c r="I67" s="7" t="s">
        <v>41</v>
      </c>
      <c r="J67" s="7">
        <f>STDEV(J59:J65)</f>
        <v>8.2423413224756317</v>
      </c>
      <c r="K67" s="7">
        <f>STDEV(K59:K65)</f>
        <v>7.7252215255647529</v>
      </c>
      <c r="M67" s="7" t="s">
        <v>41</v>
      </c>
      <c r="N67" s="7">
        <f>STDEV(N59:N65)</f>
        <v>2.3110304854678745</v>
      </c>
      <c r="O67" s="7">
        <f>STDEV(O59:O65)</f>
        <v>1.2106452431500798</v>
      </c>
    </row>
    <row r="68" spans="1:15">
      <c r="A68" s="7" t="s">
        <v>42</v>
      </c>
      <c r="B68" s="7">
        <f>COUNT(B59:B65)</f>
        <v>7</v>
      </c>
      <c r="C68" s="7">
        <f>COUNT(C59:C65)</f>
        <v>7</v>
      </c>
      <c r="E68" s="7" t="s">
        <v>42</v>
      </c>
      <c r="F68" s="7">
        <f>COUNT(F59:F65)</f>
        <v>7</v>
      </c>
      <c r="G68" s="7">
        <f>COUNT(G59:G65)</f>
        <v>7</v>
      </c>
      <c r="I68" s="7" t="s">
        <v>42</v>
      </c>
      <c r="J68" s="7">
        <f>COUNT(J59:J65)</f>
        <v>7</v>
      </c>
      <c r="K68" s="7">
        <f>COUNT(K59:K65)</f>
        <v>7</v>
      </c>
      <c r="M68" s="7" t="s">
        <v>42</v>
      </c>
      <c r="N68" s="7">
        <f>COUNT(N59:N65)</f>
        <v>7</v>
      </c>
      <c r="O68" s="7">
        <f>COUNT(O59:O65)</f>
        <v>7</v>
      </c>
    </row>
    <row r="69" spans="1:15">
      <c r="A69" s="7" t="s">
        <v>37</v>
      </c>
      <c r="B69" s="7">
        <f>STDEV(B59:B65)/SQRT(COUNT(B59:B65))</f>
        <v>2.9447058455823107</v>
      </c>
      <c r="C69" s="7">
        <f>STDEV(C59:C65)/SQRT(COUNT(C59:C65))</f>
        <v>0.70993915615507219</v>
      </c>
      <c r="E69" s="7" t="s">
        <v>37</v>
      </c>
      <c r="F69" s="7">
        <f>STDEV(F59:F65)/SQRT(COUNT(F59:F65))</f>
        <v>1.2283549089383403</v>
      </c>
      <c r="G69" s="7">
        <f>STDEV(G59:G65)/SQRT(COUNT(G59:G65))</f>
        <v>0.30648434390882751</v>
      </c>
      <c r="I69" s="7" t="s">
        <v>37</v>
      </c>
      <c r="J69" s="7">
        <f>STDEV(J59:J65)/SQRT(COUNT(J59:J65))</f>
        <v>3.1153121943116791</v>
      </c>
      <c r="K69" s="7">
        <f>STDEV(K59:K65)/SQRT(COUNT(K59:K65))</f>
        <v>2.9198592827896199</v>
      </c>
      <c r="M69" s="7" t="s">
        <v>37</v>
      </c>
      <c r="N69" s="7">
        <f>STDEV(N59:N65)/SQRT(COUNT(N59:N65))</f>
        <v>0.8734874195481237</v>
      </c>
      <c r="O69" s="7">
        <f>STDEV(O59:O65)/SQRT(COUNT(O59:O65))</f>
        <v>0.45758089132834767</v>
      </c>
    </row>
    <row r="77" spans="1:15">
      <c r="A77" s="1" t="s">
        <v>76</v>
      </c>
    </row>
    <row r="78" spans="1:15">
      <c r="A78" s="1" t="s">
        <v>75</v>
      </c>
    </row>
    <row r="79" spans="1:15">
      <c r="A79" s="7" t="s">
        <v>77</v>
      </c>
      <c r="B79" s="12" t="s">
        <v>40</v>
      </c>
      <c r="C79" s="12" t="s">
        <v>2</v>
      </c>
      <c r="F79" s="7" t="s">
        <v>32</v>
      </c>
      <c r="G79" s="28" t="s">
        <v>40</v>
      </c>
      <c r="H79" s="28" t="s">
        <v>2</v>
      </c>
    </row>
    <row r="80" spans="1:15">
      <c r="A80" s="7"/>
      <c r="B80" s="7">
        <v>8.36</v>
      </c>
      <c r="C80" s="7">
        <v>13.7</v>
      </c>
      <c r="F80" s="7"/>
      <c r="G80" s="29">
        <v>5.68</v>
      </c>
      <c r="H80" s="29">
        <v>6.61</v>
      </c>
    </row>
    <row r="81" spans="1:8">
      <c r="A81" s="7"/>
      <c r="B81" s="7">
        <v>7.1</v>
      </c>
      <c r="C81" s="7">
        <v>12.7</v>
      </c>
      <c r="F81" s="7"/>
      <c r="G81" s="29">
        <v>5.22</v>
      </c>
      <c r="H81" s="29">
        <v>5.97</v>
      </c>
    </row>
    <row r="82" spans="1:8">
      <c r="A82" s="7"/>
      <c r="B82" s="7">
        <v>8.18</v>
      </c>
      <c r="C82" s="7">
        <v>13.7</v>
      </c>
      <c r="F82" s="7"/>
      <c r="G82" s="29">
        <v>7.9</v>
      </c>
      <c r="H82" s="29">
        <v>10.5</v>
      </c>
    </row>
    <row r="83" spans="1:8">
      <c r="A83" s="7"/>
      <c r="B83" s="7">
        <v>8.0399999999999991</v>
      </c>
      <c r="C83" s="7">
        <v>13.3</v>
      </c>
      <c r="F83" s="7"/>
      <c r="G83" s="29">
        <v>7.68</v>
      </c>
      <c r="H83" s="29">
        <v>10.7</v>
      </c>
    </row>
    <row r="84" spans="1:8">
      <c r="A84" s="7"/>
      <c r="B84" s="7">
        <v>12.3</v>
      </c>
      <c r="C84" s="7">
        <v>15.8</v>
      </c>
      <c r="F84" s="7"/>
      <c r="G84" s="29">
        <v>11.6</v>
      </c>
      <c r="H84" s="29">
        <v>12.2</v>
      </c>
    </row>
    <row r="85" spans="1:8">
      <c r="A85" s="7"/>
      <c r="B85" s="7">
        <v>14.2</v>
      </c>
      <c r="C85" s="7">
        <v>14.9</v>
      </c>
      <c r="F85" s="7"/>
      <c r="G85" s="29">
        <v>12.1</v>
      </c>
      <c r="H85" s="29">
        <v>12.3</v>
      </c>
    </row>
    <row r="86" spans="1:8">
      <c r="A86" s="7"/>
      <c r="B86" s="7">
        <v>13.7</v>
      </c>
      <c r="C86" s="7">
        <v>13.4</v>
      </c>
      <c r="F86" s="7"/>
      <c r="G86" s="29">
        <v>12.3</v>
      </c>
      <c r="H86" s="29">
        <v>11.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C7B64-C3BB-1040-8DBF-901F331EE1D7}">
  <dimension ref="A1:C22"/>
  <sheetViews>
    <sheetView workbookViewId="0">
      <selection activeCell="A2" sqref="A2"/>
    </sheetView>
  </sheetViews>
  <sheetFormatPr baseColWidth="10" defaultRowHeight="17"/>
  <cols>
    <col min="1" max="16384" width="10.7109375" style="15"/>
  </cols>
  <sheetData>
    <row r="1" spans="1:3">
      <c r="A1" s="15" t="s">
        <v>80</v>
      </c>
    </row>
    <row r="2" spans="1:3">
      <c r="A2" s="30" t="s">
        <v>44</v>
      </c>
      <c r="B2" s="2" t="s">
        <v>78</v>
      </c>
      <c r="C2" s="2" t="s">
        <v>79</v>
      </c>
    </row>
    <row r="3" spans="1:3">
      <c r="A3" s="30"/>
      <c r="B3" s="4">
        <v>0.70985803999999997</v>
      </c>
      <c r="C3" s="4">
        <v>1.78573176</v>
      </c>
    </row>
    <row r="4" spans="1:3">
      <c r="A4" s="30"/>
      <c r="B4" s="4">
        <v>1.09803633</v>
      </c>
      <c r="C4" s="4">
        <v>1.6868431699999999</v>
      </c>
    </row>
    <row r="5" spans="1:3">
      <c r="A5" s="30"/>
      <c r="B5" s="4">
        <v>1.1921056299999999</v>
      </c>
      <c r="C5" s="4">
        <v>1.6250117900000001</v>
      </c>
    </row>
    <row r="6" spans="1:3">
      <c r="A6" s="16"/>
      <c r="B6" s="16"/>
      <c r="C6" s="16"/>
    </row>
    <row r="7" spans="1:3">
      <c r="A7" s="16"/>
      <c r="B7" s="16"/>
      <c r="C7" s="16"/>
    </row>
    <row r="8" spans="1:3">
      <c r="A8" s="30" t="s">
        <v>45</v>
      </c>
      <c r="B8" s="2" t="s">
        <v>78</v>
      </c>
      <c r="C8" s="2" t="s">
        <v>79</v>
      </c>
    </row>
    <row r="9" spans="1:3">
      <c r="A9" s="30"/>
      <c r="B9" s="4">
        <v>0.78898619999999997</v>
      </c>
      <c r="C9" s="4">
        <v>1.1962387299999999</v>
      </c>
    </row>
    <row r="10" spans="1:3">
      <c r="A10" s="30"/>
      <c r="B10" s="4">
        <v>1.3241827500000001</v>
      </c>
      <c r="C10" s="4">
        <v>1.20105621</v>
      </c>
    </row>
    <row r="11" spans="1:3">
      <c r="A11" s="30"/>
      <c r="B11" s="4">
        <v>0.88683104999999995</v>
      </c>
      <c r="C11" s="4">
        <v>0.83555630000000003</v>
      </c>
    </row>
    <row r="12" spans="1:3">
      <c r="A12" s="16"/>
      <c r="B12" s="16"/>
      <c r="C12" s="16"/>
    </row>
    <row r="13" spans="1:3">
      <c r="A13" s="16"/>
      <c r="B13" s="16"/>
      <c r="C13" s="16"/>
    </row>
    <row r="14" spans="1:3">
      <c r="A14" s="30" t="s">
        <v>43</v>
      </c>
      <c r="B14" s="2" t="s">
        <v>78</v>
      </c>
      <c r="C14" s="2" t="s">
        <v>79</v>
      </c>
    </row>
    <row r="15" spans="1:3">
      <c r="A15" s="30"/>
      <c r="B15" s="4">
        <v>0.39214666999999997</v>
      </c>
      <c r="C15" s="4">
        <v>1.20515292</v>
      </c>
    </row>
    <row r="16" spans="1:3">
      <c r="A16" s="30"/>
      <c r="B16" s="4">
        <v>0.57983498</v>
      </c>
      <c r="C16" s="4">
        <v>1.6540286799999999</v>
      </c>
    </row>
    <row r="17" spans="1:3">
      <c r="A17" s="30"/>
      <c r="B17" s="4">
        <v>2.02801835</v>
      </c>
      <c r="C17" s="4">
        <v>1.69040363</v>
      </c>
    </row>
    <row r="18" spans="1:3">
      <c r="A18" s="16"/>
      <c r="B18" s="16"/>
      <c r="C18" s="16"/>
    </row>
    <row r="19" spans="1:3">
      <c r="A19" s="30" t="s">
        <v>46</v>
      </c>
      <c r="B19" s="2" t="s">
        <v>78</v>
      </c>
      <c r="C19" s="2" t="s">
        <v>79</v>
      </c>
    </row>
    <row r="20" spans="1:3">
      <c r="A20" s="30"/>
      <c r="B20" s="4">
        <v>0.79176257999999999</v>
      </c>
      <c r="C20" s="4">
        <v>1.1554467399999999</v>
      </c>
    </row>
    <row r="21" spans="1:3">
      <c r="A21" s="30"/>
      <c r="B21" s="4">
        <v>1.1927076700000001</v>
      </c>
      <c r="C21" s="4">
        <v>1.59666397</v>
      </c>
    </row>
    <row r="22" spans="1:3">
      <c r="A22" s="30"/>
      <c r="B22" s="4">
        <v>1.01552975</v>
      </c>
      <c r="C22" s="4">
        <v>0.93000715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15D43-55EB-6E46-AE5F-80127ABD21FB}">
  <dimension ref="A1:C29"/>
  <sheetViews>
    <sheetView topLeftCell="A5" workbookViewId="0">
      <selection activeCell="F24" sqref="F24"/>
    </sheetView>
  </sheetViews>
  <sheetFormatPr baseColWidth="10" defaultRowHeight="20"/>
  <cols>
    <col min="1" max="1" width="19.42578125" style="1" customWidth="1"/>
    <col min="2" max="16384" width="10.7109375" style="1"/>
  </cols>
  <sheetData>
    <row r="1" spans="1:3">
      <c r="A1" s="1" t="s">
        <v>81</v>
      </c>
    </row>
    <row r="2" spans="1:3">
      <c r="A2" s="7" t="s">
        <v>5</v>
      </c>
      <c r="B2" s="12" t="s">
        <v>0</v>
      </c>
      <c r="C2" s="12" t="s">
        <v>38</v>
      </c>
    </row>
    <row r="3" spans="1:3">
      <c r="A3" s="7"/>
      <c r="B3" s="13">
        <v>1.07</v>
      </c>
      <c r="C3" s="13">
        <v>0.74</v>
      </c>
    </row>
    <row r="4" spans="1:3">
      <c r="A4" s="7"/>
      <c r="B4" s="13">
        <v>1.47</v>
      </c>
      <c r="C4" s="13">
        <v>0.8</v>
      </c>
    </row>
    <row r="5" spans="1:3">
      <c r="A5" s="7"/>
      <c r="B5" s="13">
        <v>0.77</v>
      </c>
      <c r="C5" s="13">
        <v>0.78</v>
      </c>
    </row>
    <row r="6" spans="1:3">
      <c r="A6" s="7"/>
      <c r="B6" s="13">
        <v>1.22</v>
      </c>
      <c r="C6" s="13">
        <v>0.85</v>
      </c>
    </row>
    <row r="7" spans="1:3">
      <c r="A7" s="7"/>
      <c r="B7" s="13">
        <v>1.03</v>
      </c>
      <c r="C7" s="13">
        <v>0.74</v>
      </c>
    </row>
    <row r="8" spans="1:3">
      <c r="A8" s="7"/>
      <c r="B8" s="13">
        <v>1.29</v>
      </c>
      <c r="C8" s="13">
        <v>0.95</v>
      </c>
    </row>
    <row r="9" spans="1:3">
      <c r="A9" s="7"/>
      <c r="B9" s="13">
        <v>1.1200000000000001</v>
      </c>
      <c r="C9" s="13">
        <v>0.7</v>
      </c>
    </row>
    <row r="10" spans="1:3">
      <c r="B10" s="11"/>
      <c r="C10" s="11"/>
    </row>
    <row r="12" spans="1:3">
      <c r="A12" s="1" t="s">
        <v>82</v>
      </c>
    </row>
    <row r="13" spans="1:3">
      <c r="A13" s="7" t="s">
        <v>6</v>
      </c>
      <c r="B13" s="12" t="s">
        <v>0</v>
      </c>
      <c r="C13" s="12" t="s">
        <v>39</v>
      </c>
    </row>
    <row r="14" spans="1:3">
      <c r="A14" s="7"/>
      <c r="B14" s="13">
        <v>17.969196</v>
      </c>
      <c r="C14" s="13">
        <v>26.475694000000001</v>
      </c>
    </row>
    <row r="15" spans="1:3">
      <c r="A15" s="7"/>
      <c r="B15" s="13">
        <v>17.170418000000002</v>
      </c>
      <c r="C15" s="13">
        <v>11.723656999999999</v>
      </c>
    </row>
    <row r="16" spans="1:3">
      <c r="A16" s="7"/>
      <c r="B16" s="13">
        <v>16.640806999999999</v>
      </c>
      <c r="C16" s="13">
        <v>12.254688</v>
      </c>
    </row>
    <row r="17" spans="1:3">
      <c r="A17" s="7"/>
      <c r="B17" s="13">
        <v>13.017751000000001</v>
      </c>
      <c r="C17" s="13">
        <v>10.379981000000001</v>
      </c>
    </row>
    <row r="20" spans="1:3">
      <c r="A20" s="1" t="s">
        <v>83</v>
      </c>
    </row>
    <row r="21" spans="1:3">
      <c r="A21" s="7" t="s">
        <v>7</v>
      </c>
      <c r="B21" s="12" t="s">
        <v>0</v>
      </c>
      <c r="C21" s="12" t="s">
        <v>38</v>
      </c>
    </row>
    <row r="22" spans="1:3">
      <c r="A22" s="7"/>
      <c r="B22" s="13">
        <v>3.1749999999999998</v>
      </c>
      <c r="C22" s="13">
        <v>2.7</v>
      </c>
    </row>
    <row r="23" spans="1:3">
      <c r="A23" s="7"/>
      <c r="B23" s="13">
        <v>2.875</v>
      </c>
      <c r="C23" s="13">
        <v>2.7749999999999999</v>
      </c>
    </row>
    <row r="24" spans="1:3">
      <c r="A24" s="7"/>
      <c r="B24" s="13">
        <v>2.5499999999999998</v>
      </c>
      <c r="C24" s="13">
        <v>2.15</v>
      </c>
    </row>
    <row r="25" spans="1:3">
      <c r="A25" s="7"/>
      <c r="B25" s="13">
        <v>2.7749999999999999</v>
      </c>
      <c r="C25" s="13">
        <v>2.5499999999999998</v>
      </c>
    </row>
    <row r="26" spans="1:3">
      <c r="A26" s="7"/>
      <c r="B26" s="13">
        <v>2.9750000000000001</v>
      </c>
      <c r="C26" s="13">
        <v>2.35</v>
      </c>
    </row>
    <row r="27" spans="1:3">
      <c r="A27" s="7"/>
      <c r="B27" s="13">
        <v>2.95</v>
      </c>
      <c r="C27" s="13">
        <v>2.6</v>
      </c>
    </row>
    <row r="28" spans="1:3">
      <c r="A28" s="7"/>
      <c r="B28" s="13">
        <v>3.3250000000000002</v>
      </c>
      <c r="C28" s="13">
        <v>2.2999999999999998</v>
      </c>
    </row>
    <row r="29" spans="1:3">
      <c r="B29" s="11"/>
      <c r="C29" s="11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3309B-EE4C-874B-A86B-91AA07379651}">
  <dimension ref="A1:C27"/>
  <sheetViews>
    <sheetView workbookViewId="0">
      <selection activeCell="I26" sqref="I26"/>
    </sheetView>
  </sheetViews>
  <sheetFormatPr baseColWidth="10" defaultRowHeight="20"/>
  <cols>
    <col min="1" max="1" width="18.42578125" style="1" customWidth="1"/>
    <col min="2" max="2" width="31.140625" style="1" customWidth="1"/>
    <col min="3" max="3" width="24.5703125" style="1" customWidth="1"/>
    <col min="4" max="16384" width="10.7109375" style="1"/>
  </cols>
  <sheetData>
    <row r="1" spans="1:3">
      <c r="A1" s="1" t="s">
        <v>87</v>
      </c>
    </row>
    <row r="2" spans="1:3">
      <c r="A2" s="7" t="s">
        <v>47</v>
      </c>
      <c r="B2" s="12" t="s">
        <v>48</v>
      </c>
      <c r="C2" s="12" t="s">
        <v>49</v>
      </c>
    </row>
    <row r="3" spans="1:3">
      <c r="A3" s="7"/>
      <c r="B3" s="13">
        <v>20.6</v>
      </c>
      <c r="C3" s="13">
        <v>24.7</v>
      </c>
    </row>
    <row r="4" spans="1:3">
      <c r="A4" s="7"/>
      <c r="B4" s="13">
        <v>17.8</v>
      </c>
      <c r="C4" s="13">
        <v>24.4</v>
      </c>
    </row>
    <row r="5" spans="1:3">
      <c r="A5" s="7"/>
      <c r="B5" s="13">
        <v>19</v>
      </c>
      <c r="C5" s="13">
        <v>24.1</v>
      </c>
    </row>
    <row r="6" spans="1:3">
      <c r="A6" s="7"/>
      <c r="B6" s="13">
        <v>16.600000000000001</v>
      </c>
      <c r="C6" s="13">
        <v>27.2</v>
      </c>
    </row>
    <row r="7" spans="1:3">
      <c r="A7" s="7"/>
      <c r="B7" s="13">
        <v>20.2</v>
      </c>
      <c r="C7" s="13">
        <v>24.1</v>
      </c>
    </row>
    <row r="10" spans="1:3">
      <c r="A10" s="1" t="s">
        <v>88</v>
      </c>
    </row>
    <row r="11" spans="1:3">
      <c r="A11" s="7" t="s">
        <v>47</v>
      </c>
      <c r="B11" s="7" t="s">
        <v>50</v>
      </c>
      <c r="C11" s="7" t="s">
        <v>84</v>
      </c>
    </row>
    <row r="12" spans="1:3">
      <c r="A12" s="7"/>
      <c r="B12" s="13">
        <v>19.399999999999999</v>
      </c>
      <c r="C12" s="13">
        <v>31.1</v>
      </c>
    </row>
    <row r="13" spans="1:3">
      <c r="A13" s="7"/>
      <c r="B13" s="13">
        <v>19.899999999999999</v>
      </c>
      <c r="C13" s="13">
        <v>31.6</v>
      </c>
    </row>
    <row r="14" spans="1:3">
      <c r="A14" s="7"/>
      <c r="B14" s="13">
        <v>22</v>
      </c>
      <c r="C14" s="13">
        <v>30.8</v>
      </c>
    </row>
    <row r="16" spans="1:3">
      <c r="A16" s="9" t="s">
        <v>89</v>
      </c>
    </row>
    <row r="17" spans="1:3">
      <c r="A17" s="7" t="s">
        <v>47</v>
      </c>
      <c r="B17" s="7" t="s">
        <v>50</v>
      </c>
      <c r="C17" s="7" t="s">
        <v>51</v>
      </c>
    </row>
    <row r="18" spans="1:3">
      <c r="A18" s="7"/>
      <c r="B18" s="13">
        <v>21.9</v>
      </c>
      <c r="C18" s="13">
        <v>26.1</v>
      </c>
    </row>
    <row r="19" spans="1:3">
      <c r="A19" s="7"/>
      <c r="B19" s="13">
        <v>22.9</v>
      </c>
      <c r="C19" s="13">
        <v>29.7</v>
      </c>
    </row>
    <row r="20" spans="1:3">
      <c r="A20" s="7"/>
      <c r="B20" s="13">
        <v>20.2</v>
      </c>
      <c r="C20" s="13">
        <v>26.5</v>
      </c>
    </row>
    <row r="21" spans="1:3">
      <c r="B21" s="11"/>
      <c r="C21" s="11"/>
    </row>
    <row r="22" spans="1:3">
      <c r="A22" s="9" t="s">
        <v>90</v>
      </c>
    </row>
    <row r="23" spans="1:3">
      <c r="A23" s="7" t="s">
        <v>47</v>
      </c>
      <c r="B23" s="7" t="s">
        <v>85</v>
      </c>
      <c r="C23" s="7" t="s">
        <v>86</v>
      </c>
    </row>
    <row r="24" spans="1:3">
      <c r="A24" s="7"/>
      <c r="B24" s="13">
        <v>19.7</v>
      </c>
      <c r="C24" s="13">
        <v>23.4</v>
      </c>
    </row>
    <row r="25" spans="1:3">
      <c r="A25" s="7"/>
      <c r="B25" s="13">
        <v>18.7</v>
      </c>
      <c r="C25" s="13">
        <v>23.2</v>
      </c>
    </row>
    <row r="26" spans="1:3">
      <c r="A26" s="7"/>
      <c r="B26" s="13">
        <v>18.600000000000001</v>
      </c>
      <c r="C26" s="13">
        <v>21.7</v>
      </c>
    </row>
    <row r="27" spans="1:3">
      <c r="A27" s="7"/>
      <c r="B27" s="13">
        <v>21.6</v>
      </c>
      <c r="C27" s="13">
        <v>21.5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46496-877E-6047-888A-562F4565C162}">
  <dimension ref="A1:E18"/>
  <sheetViews>
    <sheetView workbookViewId="0">
      <selection activeCell="A14" sqref="A14:C18"/>
    </sheetView>
  </sheetViews>
  <sheetFormatPr baseColWidth="10" defaultRowHeight="20"/>
  <sheetData>
    <row r="1" spans="1:5">
      <c r="A1" t="s">
        <v>118</v>
      </c>
    </row>
    <row r="2" spans="1:5">
      <c r="A2" s="7" t="s">
        <v>44</v>
      </c>
      <c r="B2" s="12" t="s">
        <v>117</v>
      </c>
      <c r="C2" s="12" t="s">
        <v>116</v>
      </c>
      <c r="D2" s="12" t="s">
        <v>115</v>
      </c>
      <c r="E2" s="12" t="s">
        <v>114</v>
      </c>
    </row>
    <row r="3" spans="1:5">
      <c r="A3" s="7"/>
      <c r="B3" s="13">
        <v>1.55620004</v>
      </c>
      <c r="C3" s="13">
        <v>3.4507624300000002</v>
      </c>
      <c r="D3" s="13">
        <v>0.44937015000000002</v>
      </c>
      <c r="E3" s="13">
        <v>1.94346855</v>
      </c>
    </row>
    <row r="4" spans="1:5">
      <c r="A4" s="7"/>
      <c r="B4" s="13">
        <v>0.80979758999999996</v>
      </c>
      <c r="C4" s="13">
        <v>2.59435875</v>
      </c>
      <c r="D4" s="13">
        <v>0.17948638</v>
      </c>
      <c r="E4" s="13">
        <v>1.78000688</v>
      </c>
    </row>
    <row r="5" spans="1:5">
      <c r="A5" s="7"/>
      <c r="B5" s="13">
        <v>0.63400237000000004</v>
      </c>
      <c r="C5" s="13">
        <v>4.7956067500000001</v>
      </c>
      <c r="D5" s="13">
        <v>0.36301367000000001</v>
      </c>
      <c r="E5" s="13">
        <v>4.2845178700000002</v>
      </c>
    </row>
    <row r="6" spans="1:5">
      <c r="A6" s="1"/>
      <c r="B6" s="1"/>
      <c r="C6" s="1"/>
      <c r="D6" s="1"/>
      <c r="E6" s="1"/>
    </row>
    <row r="7" spans="1:5">
      <c r="A7" s="1"/>
      <c r="B7" s="1"/>
      <c r="C7" s="1"/>
      <c r="D7" s="1"/>
      <c r="E7" s="1"/>
    </row>
    <row r="8" spans="1:5">
      <c r="A8" s="7" t="s">
        <v>43</v>
      </c>
      <c r="B8" s="12" t="s">
        <v>117</v>
      </c>
      <c r="C8" s="12" t="s">
        <v>116</v>
      </c>
      <c r="D8" s="12" t="s">
        <v>115</v>
      </c>
      <c r="E8" s="12" t="s">
        <v>114</v>
      </c>
    </row>
    <row r="9" spans="1:5">
      <c r="A9" s="7"/>
      <c r="B9" s="13">
        <v>0.63328698000000005</v>
      </c>
      <c r="C9" s="13">
        <v>0.14641280000000001</v>
      </c>
      <c r="D9" s="13">
        <v>0.46826337000000001</v>
      </c>
      <c r="E9" s="13">
        <v>0.13884625</v>
      </c>
    </row>
    <row r="10" spans="1:5">
      <c r="A10" s="7"/>
      <c r="B10" s="13">
        <v>1.2469813300000001</v>
      </c>
      <c r="C10" s="13">
        <v>0.18339844999999999</v>
      </c>
      <c r="D10" s="13">
        <v>0.28570246999999999</v>
      </c>
      <c r="E10" s="13">
        <v>7.4420739999999999E-2</v>
      </c>
    </row>
    <row r="11" spans="1:5">
      <c r="A11" s="7"/>
      <c r="B11" s="13">
        <v>1.1197316900000001</v>
      </c>
      <c r="C11" s="13">
        <v>0.16541980000000001</v>
      </c>
      <c r="D11" s="13">
        <v>0.73977735</v>
      </c>
      <c r="E11" s="13">
        <v>0.30851241000000001</v>
      </c>
    </row>
    <row r="12" spans="1:5">
      <c r="A12" s="1"/>
      <c r="B12" s="1"/>
      <c r="C12" s="1"/>
      <c r="D12" s="1"/>
      <c r="E12" s="1"/>
    </row>
    <row r="13" spans="1:5">
      <c r="A13" s="1"/>
      <c r="B13" s="1"/>
      <c r="C13" s="1"/>
      <c r="D13" s="1"/>
      <c r="E13" s="1"/>
    </row>
    <row r="14" spans="1:5">
      <c r="A14" s="7" t="s">
        <v>113</v>
      </c>
      <c r="B14" s="12" t="s">
        <v>112</v>
      </c>
      <c r="C14" s="12" t="s">
        <v>111</v>
      </c>
      <c r="D14" s="1"/>
      <c r="E14" s="1"/>
    </row>
    <row r="15" spans="1:5">
      <c r="A15" s="7"/>
      <c r="B15" s="39">
        <v>0.90523218286189222</v>
      </c>
      <c r="C15" s="39">
        <v>3.3014966372637594E-2</v>
      </c>
      <c r="D15" s="1"/>
      <c r="E15" s="1"/>
    </row>
    <row r="16" spans="1:5">
      <c r="A16" s="7"/>
      <c r="B16" s="39">
        <v>1.1469449656060722</v>
      </c>
      <c r="C16" s="39">
        <v>2.0506262792233491E-2</v>
      </c>
      <c r="D16" s="1"/>
      <c r="E16" s="1"/>
    </row>
    <row r="17" spans="1:5">
      <c r="A17" s="7"/>
      <c r="B17" s="39">
        <v>1.1150545793878899</v>
      </c>
      <c r="C17" s="39">
        <v>3.0170052375764509E-2</v>
      </c>
      <c r="D17" s="1"/>
      <c r="E17" s="1"/>
    </row>
    <row r="18" spans="1:5">
      <c r="A18" s="7"/>
      <c r="B18" s="39">
        <v>0.83276827214414584</v>
      </c>
      <c r="C18" s="39">
        <v>2.5646725278025608E-2</v>
      </c>
      <c r="D18" s="1"/>
      <c r="E18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ure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2</vt:lpstr>
      <vt:lpstr>Figure S3</vt:lpstr>
      <vt:lpstr>Figure S4</vt:lpstr>
      <vt:lpstr>Figure S5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ユーザー</cp:lastModifiedBy>
  <dcterms:created xsi:type="dcterms:W3CDTF">2021-06-26T23:39:40Z</dcterms:created>
  <dcterms:modified xsi:type="dcterms:W3CDTF">2022-04-18T11:06:33Z</dcterms:modified>
</cp:coreProperties>
</file>